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gallo/Dropbox/Shared/Manchester_share/FInal submission/Source Data/"/>
    </mc:Choice>
  </mc:AlternateContent>
  <xr:revisionPtr revIDLastSave="0" documentId="13_ncr:1_{2CC25EF5-1736-4A4A-8226-9B7933E26D7C}" xr6:coauthVersionLast="36" xr6:coauthVersionMax="47" xr10:uidLastSave="{00000000-0000-0000-0000-000000000000}"/>
  <bookViews>
    <workbookView xWindow="780" yWindow="1000" windowWidth="27040" windowHeight="16440" activeTab="7" xr2:uid="{5561ACAE-EBA6-954B-903C-34D657161319}"/>
  </bookViews>
  <sheets>
    <sheet name="ED Fig. 2b" sheetId="1" r:id="rId1"/>
    <sheet name="ED Fig. 2c" sheetId="2" r:id="rId2"/>
    <sheet name="ED Fig. 2d" sheetId="3" r:id="rId3"/>
    <sheet name="ED Fig. 2e" sheetId="4" r:id="rId4"/>
    <sheet name="ED Fig. 2g" sheetId="5" r:id="rId5"/>
    <sheet name="ED Fig. 2h" sheetId="6" r:id="rId6"/>
    <sheet name="ED Fig. 2j" sheetId="7" r:id="rId7"/>
    <sheet name="ED Fig 2k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7" l="1"/>
  <c r="B7" i="7" s="1"/>
  <c r="B6" i="7" s="1"/>
  <c r="B5" i="7" s="1"/>
  <c r="J26" i="6"/>
  <c r="B26" i="6"/>
  <c r="J25" i="6"/>
  <c r="J24" i="6" s="1"/>
  <c r="J23" i="6" s="1"/>
  <c r="J22" i="6" s="1"/>
  <c r="J21" i="6" s="1"/>
  <c r="J20" i="6" s="1"/>
  <c r="J19" i="6" s="1"/>
  <c r="B25" i="6"/>
  <c r="B24" i="6" s="1"/>
  <c r="B23" i="6" s="1"/>
  <c r="B22" i="6" s="1"/>
  <c r="B21" i="6" s="1"/>
  <c r="B20" i="6" s="1"/>
  <c r="B19" i="6" s="1"/>
  <c r="J13" i="6"/>
  <c r="B13" i="6"/>
  <c r="J12" i="6"/>
  <c r="J11" i="6" s="1"/>
  <c r="J10" i="6" s="1"/>
  <c r="J9" i="6" s="1"/>
  <c r="J8" i="6" s="1"/>
  <c r="J7" i="6" s="1"/>
  <c r="J6" i="6" s="1"/>
  <c r="B12" i="6"/>
  <c r="B11" i="6" s="1"/>
  <c r="B10" i="6" s="1"/>
  <c r="B9" i="6" s="1"/>
  <c r="B8" i="6" s="1"/>
  <c r="B7" i="6" s="1"/>
  <c r="B6" i="6" s="1"/>
  <c r="J26" i="5"/>
  <c r="J25" i="5" s="1"/>
  <c r="J24" i="5" s="1"/>
  <c r="J23" i="5" s="1"/>
  <c r="J22" i="5" s="1"/>
  <c r="J21" i="5" s="1"/>
  <c r="J20" i="5" s="1"/>
  <c r="J19" i="5" s="1"/>
  <c r="B26" i="5"/>
  <c r="B25" i="5" s="1"/>
  <c r="B24" i="5" s="1"/>
  <c r="B23" i="5" s="1"/>
  <c r="B22" i="5" s="1"/>
  <c r="B21" i="5" s="1"/>
  <c r="B20" i="5" s="1"/>
  <c r="B19" i="5" s="1"/>
  <c r="J13" i="5"/>
  <c r="J12" i="5"/>
  <c r="J11" i="5" s="1"/>
  <c r="J10" i="5" s="1"/>
  <c r="J9" i="5" s="1"/>
  <c r="J8" i="5" s="1"/>
  <c r="J7" i="5" s="1"/>
  <c r="J6" i="5" s="1"/>
  <c r="B13" i="5"/>
  <c r="B12" i="5" s="1"/>
  <c r="B11" i="5" s="1"/>
  <c r="B10" i="5" s="1"/>
  <c r="B9" i="5" s="1"/>
  <c r="B8" i="5" s="1"/>
  <c r="B7" i="5" l="1"/>
  <c r="B6" i="5" l="1"/>
</calcChain>
</file>

<file path=xl/sharedStrings.xml><?xml version="1.0" encoding="utf-8"?>
<sst xmlns="http://schemas.openxmlformats.org/spreadsheetml/2006/main" count="66" uniqueCount="37">
  <si>
    <t>Dose-response of RP-6421 on PKMYT1 catalytic activity as measured with ADP-Glo kinase assay</t>
  </si>
  <si>
    <t>RP-6421</t>
  </si>
  <si>
    <r>
      <t xml:space="preserve">log10 [RP-6306] </t>
    </r>
    <r>
      <rPr>
        <sz val="11"/>
        <rFont val="Symbol"/>
        <charset val="2"/>
      </rPr>
      <t>m</t>
    </r>
    <r>
      <rPr>
        <sz val="11"/>
        <rFont val="Arial"/>
        <family val="2"/>
      </rPr>
      <t>M</t>
    </r>
  </si>
  <si>
    <t>CDK1 RP-6306</t>
  </si>
  <si>
    <t>CDK1 AZD-1775</t>
  </si>
  <si>
    <t>RP-6306 (nM)</t>
  </si>
  <si>
    <t>AlphaLISA assay using CDK1-pT14, CDK1-pY15 and total CDK1 antibodies</t>
  </si>
  <si>
    <t>CDK1-T14</t>
  </si>
  <si>
    <t>CDK1-Y15</t>
  </si>
  <si>
    <r>
      <t xml:space="preserve">RP-6306 </t>
    </r>
    <r>
      <rPr>
        <sz val="11"/>
        <rFont val="Symbol"/>
        <charset val="2"/>
      </rPr>
      <t>m</t>
    </r>
    <r>
      <rPr>
        <sz val="11"/>
        <rFont val="Arial"/>
        <family val="2"/>
      </rPr>
      <t>M</t>
    </r>
  </si>
  <si>
    <t>[RP-6306] (nM)</t>
  </si>
  <si>
    <t>FT282-hTERT p53-R175H</t>
  </si>
  <si>
    <t>WT</t>
  </si>
  <si>
    <t>RPE1-hTERT p53 -/- Cas9</t>
  </si>
  <si>
    <t>CCNE1-T2A-GFP (C2)</t>
  </si>
  <si>
    <t>[AZD-1775] (nM)</t>
  </si>
  <si>
    <t>[PF-06873600] (nM)</t>
  </si>
  <si>
    <t>[Dinaciclib] (nM)</t>
  </si>
  <si>
    <t>EC50 determination for growth inhibition for the parental and CCNE1-high FT282-hTERT p53-R175H cells</t>
  </si>
  <si>
    <t>CCNE1-high (C3)</t>
  </si>
  <si>
    <t>CCNE2-T2A-GFP</t>
  </si>
  <si>
    <t>Clonogenic survival of FT282-hTERT p53-R175H CCNE2-T2A-GFP and WT parental cells treated with RP-6306.</t>
  </si>
  <si>
    <r>
      <rPr>
        <sz val="11"/>
        <color theme="1"/>
        <rFont val="Arial"/>
        <family val="2"/>
      </rPr>
      <t>EC50</t>
    </r>
    <r>
      <rPr>
        <sz val="11"/>
        <color theme="1"/>
        <rFont val="Calibri"/>
        <family val="2"/>
        <scheme val="minor"/>
      </rPr>
      <t xml:space="preserve"> (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KYSE30</t>
  </si>
  <si>
    <t>TOV112D</t>
  </si>
  <si>
    <t>NUGC3</t>
  </si>
  <si>
    <t>HCC1569</t>
  </si>
  <si>
    <t>SNU8</t>
  </si>
  <si>
    <t>OVCAR3</t>
  </si>
  <si>
    <t>SUM149PT</t>
  </si>
  <si>
    <t>COV362</t>
  </si>
  <si>
    <t>DOTC24510</t>
  </si>
  <si>
    <t>Dinaciclib</t>
  </si>
  <si>
    <r>
      <t xml:space="preserve">Quantitation of </t>
    </r>
    <r>
      <rPr>
        <b/>
        <vertAlign val="superscript"/>
        <sz val="11"/>
        <color theme="1"/>
        <rFont val="Arial"/>
        <family val="2"/>
      </rPr>
      <t>32</t>
    </r>
    <r>
      <rPr>
        <b/>
        <sz val="11"/>
        <color theme="1"/>
        <rFont val="Arial"/>
        <family val="2"/>
      </rPr>
      <t>P-labelled histone H1 band intensity for IP-CDK1 kinases assays</t>
    </r>
  </si>
  <si>
    <r>
      <t xml:space="preserve">Quantitation of </t>
    </r>
    <r>
      <rPr>
        <b/>
        <vertAlign val="superscript"/>
        <sz val="12"/>
        <color theme="1"/>
        <rFont val="Arial"/>
        <family val="2"/>
      </rPr>
      <t>32</t>
    </r>
    <r>
      <rPr>
        <b/>
        <sz val="12"/>
        <color theme="1"/>
        <rFont val="Arial"/>
        <family val="2"/>
      </rPr>
      <t>P-labelled histone H1 band intensity for IP-CDK2 kinases assays</t>
    </r>
  </si>
  <si>
    <r>
      <t>EC50 determination for growth inhibition for the parental and CCNE1-high RPE1-hTERT p53</t>
    </r>
    <r>
      <rPr>
        <b/>
        <vertAlign val="superscript"/>
        <sz val="12"/>
        <color theme="1"/>
        <rFont val="Arial"/>
        <family val="2"/>
      </rPr>
      <t xml:space="preserve"> -/-</t>
    </r>
    <r>
      <rPr>
        <b/>
        <sz val="12"/>
        <color theme="1"/>
        <rFont val="Arial"/>
        <family val="2"/>
      </rPr>
      <t xml:space="preserve"> Cas9 cells</t>
    </r>
  </si>
  <si>
    <r>
      <t xml:space="preserve">EC50 determination for growth inhibition for the parental and </t>
    </r>
    <r>
      <rPr>
        <b/>
        <i/>
        <sz val="12"/>
        <color theme="1"/>
        <rFont val="Arial"/>
        <family val="2"/>
      </rPr>
      <t>CCNE1</t>
    </r>
    <r>
      <rPr>
        <b/>
        <sz val="12"/>
        <color theme="1"/>
        <rFont val="Arial"/>
        <family val="2"/>
      </rPr>
      <t xml:space="preserve">-high cells in the RPE1-hTERT </t>
    </r>
    <r>
      <rPr>
        <b/>
        <i/>
        <sz val="12"/>
        <color theme="1"/>
        <rFont val="Arial"/>
        <family val="2"/>
      </rPr>
      <t>p53</t>
    </r>
    <r>
      <rPr>
        <b/>
        <i/>
        <vertAlign val="superscript"/>
        <sz val="12"/>
        <color theme="1"/>
        <rFont val="Arial"/>
        <family val="2"/>
      </rPr>
      <t xml:space="preserve"> -/-</t>
    </r>
    <r>
      <rPr>
        <b/>
        <sz val="12"/>
        <color theme="1"/>
        <rFont val="Arial"/>
        <family val="2"/>
      </rPr>
      <t xml:space="preserve"> Cas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name val="Symbol"/>
      <charset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Symbol"/>
      <charset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/>
    <xf numFmtId="0" fontId="3" fillId="0" borderId="0" xfId="0" applyFont="1"/>
    <xf numFmtId="0" fontId="1" fillId="0" borderId="0" xfId="0" applyFont="1" applyAlignment="1"/>
    <xf numFmtId="0" fontId="1" fillId="0" borderId="0" xfId="0" applyFont="1"/>
    <xf numFmtId="0" fontId="4" fillId="0" borderId="0" xfId="0" applyFont="1"/>
    <xf numFmtId="0" fontId="0" fillId="2" borderId="1" xfId="0" applyFill="1" applyBorder="1"/>
    <xf numFmtId="0" fontId="6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2" borderId="1" xfId="0" applyFont="1" applyFill="1" applyBorder="1" applyAlignment="1">
      <alignment wrapText="1"/>
    </xf>
    <xf numFmtId="0" fontId="7" fillId="0" borderId="0" xfId="0" applyFont="1"/>
    <xf numFmtId="0" fontId="1" fillId="0" borderId="12" xfId="0" applyFont="1" applyBorder="1"/>
    <xf numFmtId="0" fontId="1" fillId="0" borderId="13" xfId="0" applyFont="1" applyBorder="1"/>
    <xf numFmtId="0" fontId="1" fillId="0" borderId="5" xfId="0" applyFont="1" applyBorder="1"/>
    <xf numFmtId="0" fontId="1" fillId="0" borderId="14" xfId="0" applyFont="1" applyBorder="1"/>
    <xf numFmtId="0" fontId="1" fillId="0" borderId="0" xfId="0" applyFont="1" applyBorder="1"/>
    <xf numFmtId="0" fontId="1" fillId="0" borderId="15" xfId="0" applyFont="1" applyBorder="1"/>
    <xf numFmtId="0" fontId="1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8B523-3FD3-8A47-9050-4EA4051E2BEF}">
  <dimension ref="B1:E13"/>
  <sheetViews>
    <sheetView zoomScale="143" workbookViewId="0">
      <selection activeCell="E6" sqref="E6"/>
    </sheetView>
  </sheetViews>
  <sheetFormatPr baseColWidth="10" defaultRowHeight="15" x14ac:dyDescent="0.2"/>
  <cols>
    <col min="1" max="1" width="10.83203125" style="3"/>
    <col min="2" max="2" width="12.1640625" style="3" customWidth="1"/>
    <col min="3" max="16384" width="10.83203125" style="3"/>
  </cols>
  <sheetData>
    <row r="1" spans="2:5" ht="16" x14ac:dyDescent="0.2">
      <c r="B1" s="8" t="s">
        <v>0</v>
      </c>
    </row>
    <row r="2" spans="2:5" ht="17" customHeight="1" x14ac:dyDescent="0.2">
      <c r="B2" s="6"/>
    </row>
    <row r="3" spans="2:5" ht="30" customHeight="1" x14ac:dyDescent="0.2">
      <c r="B3" s="15" t="s">
        <v>2</v>
      </c>
      <c r="C3" s="2" t="s">
        <v>1</v>
      </c>
      <c r="D3" s="4"/>
      <c r="E3" s="4"/>
    </row>
    <row r="4" spans="2:5" x14ac:dyDescent="0.2">
      <c r="B4" s="9">
        <v>1</v>
      </c>
      <c r="C4" s="10">
        <v>13700</v>
      </c>
      <c r="D4" s="5"/>
      <c r="E4" s="5"/>
    </row>
    <row r="5" spans="2:5" x14ac:dyDescent="0.2">
      <c r="B5" s="11">
        <v>-0.57777000000000001</v>
      </c>
      <c r="C5" s="12">
        <v>15400</v>
      </c>
      <c r="D5" s="5"/>
      <c r="E5" s="5"/>
    </row>
    <row r="6" spans="2:5" x14ac:dyDescent="0.2">
      <c r="B6" s="11">
        <v>-2.1844199999999998</v>
      </c>
      <c r="C6" s="12">
        <v>16550</v>
      </c>
      <c r="D6" s="5"/>
      <c r="E6" s="5"/>
    </row>
    <row r="7" spans="2:5" x14ac:dyDescent="0.2">
      <c r="B7" s="11">
        <v>-3.8365</v>
      </c>
      <c r="C7" s="12">
        <v>15000</v>
      </c>
      <c r="D7" s="5"/>
      <c r="E7" s="5"/>
    </row>
    <row r="8" spans="2:5" x14ac:dyDescent="0.2">
      <c r="B8" s="11">
        <v>-5.6438600000000001</v>
      </c>
      <c r="C8" s="12">
        <v>14750</v>
      </c>
      <c r="D8" s="5"/>
      <c r="E8" s="5"/>
    </row>
    <row r="9" spans="2:5" x14ac:dyDescent="0.2">
      <c r="B9" s="11">
        <v>-6.9301599999999999</v>
      </c>
      <c r="C9" s="12">
        <v>14350</v>
      </c>
      <c r="D9" s="5"/>
      <c r="E9" s="5"/>
    </row>
    <row r="10" spans="2:5" x14ac:dyDescent="0.2">
      <c r="B10" s="11">
        <v>-8.5328199999999992</v>
      </c>
      <c r="C10" s="12">
        <v>14150</v>
      </c>
      <c r="D10" s="5"/>
      <c r="E10" s="5"/>
    </row>
    <row r="11" spans="2:5" x14ac:dyDescent="0.2">
      <c r="B11" s="11">
        <v>-10.095499999999999</v>
      </c>
      <c r="C11" s="12">
        <v>14900</v>
      </c>
      <c r="D11" s="5"/>
      <c r="E11" s="5"/>
    </row>
    <row r="12" spans="2:5" x14ac:dyDescent="0.2">
      <c r="B12" s="11">
        <v>-11.678900000000001</v>
      </c>
      <c r="C12" s="12">
        <v>15800</v>
      </c>
      <c r="D12" s="5"/>
      <c r="E12" s="5"/>
    </row>
    <row r="13" spans="2:5" x14ac:dyDescent="0.2">
      <c r="B13" s="13">
        <v>-13.2591</v>
      </c>
      <c r="C13" s="14">
        <v>15500</v>
      </c>
      <c r="D13" s="5"/>
      <c r="E13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43324-0332-F44C-82EB-9FE1C1D33CBC}">
  <dimension ref="B1:H7"/>
  <sheetViews>
    <sheetView workbookViewId="0">
      <selection activeCell="D15" sqref="D15"/>
    </sheetView>
  </sheetViews>
  <sheetFormatPr baseColWidth="10" defaultRowHeight="14" x14ac:dyDescent="0.15"/>
  <cols>
    <col min="1" max="1" width="10.83203125" style="6"/>
    <col min="2" max="2" width="14.6640625" style="6" customWidth="1"/>
    <col min="3" max="16384" width="10.83203125" style="6"/>
  </cols>
  <sheetData>
    <row r="1" spans="2:8" ht="15" x14ac:dyDescent="0.15">
      <c r="B1" s="16" t="s">
        <v>33</v>
      </c>
    </row>
    <row r="3" spans="2:8" x14ac:dyDescent="0.15">
      <c r="B3" s="1" t="s">
        <v>5</v>
      </c>
      <c r="C3" s="23" t="s">
        <v>3</v>
      </c>
      <c r="D3" s="23"/>
      <c r="E3" s="23"/>
      <c r="F3" s="23" t="s">
        <v>4</v>
      </c>
      <c r="G3" s="23"/>
      <c r="H3" s="23"/>
    </row>
    <row r="4" spans="2:8" x14ac:dyDescent="0.15">
      <c r="B4" s="17">
        <v>0</v>
      </c>
      <c r="C4" s="9">
        <v>1</v>
      </c>
      <c r="D4" s="20">
        <v>1</v>
      </c>
      <c r="E4" s="10">
        <v>1</v>
      </c>
      <c r="F4" s="9">
        <v>1</v>
      </c>
      <c r="G4" s="20">
        <v>1</v>
      </c>
      <c r="H4" s="10">
        <v>1</v>
      </c>
    </row>
    <row r="5" spans="2:8" x14ac:dyDescent="0.15">
      <c r="B5" s="18">
        <v>250</v>
      </c>
      <c r="C5" s="11">
        <v>1.7950148800000001</v>
      </c>
      <c r="D5" s="21">
        <v>1.3078184900000001</v>
      </c>
      <c r="E5" s="12">
        <v>1.3728621400000001</v>
      </c>
      <c r="F5" s="11">
        <v>1.2980632299999999</v>
      </c>
      <c r="G5" s="21">
        <v>1.20335258</v>
      </c>
      <c r="H5" s="12">
        <v>0.78244731999999995</v>
      </c>
    </row>
    <row r="6" spans="2:8" x14ac:dyDescent="0.15">
      <c r="B6" s="18">
        <v>500</v>
      </c>
      <c r="C6" s="11">
        <v>1.7383463800000001</v>
      </c>
      <c r="D6" s="21">
        <v>1.4260569700000001</v>
      </c>
      <c r="E6" s="12">
        <v>1.6442205299999999</v>
      </c>
      <c r="F6" s="11">
        <v>1.8037813599999999</v>
      </c>
      <c r="G6" s="21">
        <v>1.2707398700000001</v>
      </c>
      <c r="H6" s="12">
        <v>1.2664735899999999</v>
      </c>
    </row>
    <row r="7" spans="2:8" x14ac:dyDescent="0.15">
      <c r="B7" s="19">
        <v>1000</v>
      </c>
      <c r="C7" s="13">
        <v>2.15437915</v>
      </c>
      <c r="D7" s="22">
        <v>1.84302297</v>
      </c>
      <c r="E7" s="14">
        <v>1.95224661</v>
      </c>
      <c r="F7" s="13">
        <v>2.5400303200000001</v>
      </c>
      <c r="G7" s="22">
        <v>1.78523269</v>
      </c>
      <c r="H7" s="14">
        <v>1.6897061200000001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63FFF-42EB-2444-85C3-51BC950653B0}">
  <dimension ref="B1:H7"/>
  <sheetViews>
    <sheetView zoomScale="101" workbookViewId="0">
      <selection activeCell="G23" sqref="G23"/>
    </sheetView>
  </sheetViews>
  <sheetFormatPr baseColWidth="10" defaultRowHeight="14" x14ac:dyDescent="0.15"/>
  <cols>
    <col min="1" max="16384" width="10.83203125" style="6"/>
  </cols>
  <sheetData>
    <row r="1" spans="2:8" ht="18" x14ac:dyDescent="0.2">
      <c r="B1" s="8" t="s">
        <v>34</v>
      </c>
    </row>
    <row r="3" spans="2:8" x14ac:dyDescent="0.15">
      <c r="B3" s="1" t="s">
        <v>5</v>
      </c>
      <c r="C3" s="23" t="s">
        <v>3</v>
      </c>
      <c r="D3" s="23"/>
      <c r="E3" s="23"/>
      <c r="F3" s="23" t="s">
        <v>4</v>
      </c>
      <c r="G3" s="23"/>
      <c r="H3" s="23"/>
    </row>
    <row r="4" spans="2:8" x14ac:dyDescent="0.15">
      <c r="B4" s="17">
        <v>0</v>
      </c>
      <c r="C4" s="9">
        <v>1</v>
      </c>
      <c r="D4" s="20">
        <v>1</v>
      </c>
      <c r="E4" s="10">
        <v>1</v>
      </c>
      <c r="F4" s="9">
        <v>1</v>
      </c>
      <c r="G4" s="20">
        <v>1</v>
      </c>
      <c r="H4" s="10">
        <v>1</v>
      </c>
    </row>
    <row r="5" spans="2:8" x14ac:dyDescent="0.15">
      <c r="B5" s="18">
        <v>250</v>
      </c>
      <c r="C5" s="11">
        <v>1.02928591</v>
      </c>
      <c r="D5" s="21">
        <v>1.4551573</v>
      </c>
      <c r="E5" s="12">
        <v>0.94739335999999996</v>
      </c>
      <c r="F5" s="11"/>
      <c r="G5" s="21">
        <v>2.1269194599999999</v>
      </c>
      <c r="H5" s="12">
        <v>1.2113271999999999</v>
      </c>
    </row>
    <row r="6" spans="2:8" x14ac:dyDescent="0.15">
      <c r="B6" s="18">
        <v>500</v>
      </c>
      <c r="C6" s="11">
        <v>0.96528332999999999</v>
      </c>
      <c r="D6" s="21">
        <v>1.55570396</v>
      </c>
      <c r="E6" s="12">
        <v>1.11252274</v>
      </c>
      <c r="F6" s="11">
        <v>1.9333216200000001</v>
      </c>
      <c r="G6" s="21">
        <v>3.8393226899999999</v>
      </c>
      <c r="H6" s="12">
        <v>1.7845369600000001</v>
      </c>
    </row>
    <row r="7" spans="2:8" x14ac:dyDescent="0.15">
      <c r="B7" s="19">
        <v>1000</v>
      </c>
      <c r="C7" s="13">
        <v>1.37125981</v>
      </c>
      <c r="D7" s="22">
        <v>1.8178188200000001</v>
      </c>
      <c r="E7" s="14">
        <v>1.4544558999999999</v>
      </c>
      <c r="F7" s="13">
        <v>3.1083531400000002</v>
      </c>
      <c r="G7" s="22">
        <v>6.2906315399999997</v>
      </c>
      <c r="H7" s="14">
        <v>2.2854688699999999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E36EE-BC9C-0443-B541-9D282A7A1451}">
  <dimension ref="B1:H11"/>
  <sheetViews>
    <sheetView workbookViewId="0">
      <selection activeCell="E21" sqref="E21"/>
    </sheetView>
  </sheetViews>
  <sheetFormatPr baseColWidth="10" defaultRowHeight="14" x14ac:dyDescent="0.15"/>
  <cols>
    <col min="1" max="1" width="10.83203125" style="6"/>
    <col min="2" max="2" width="13.1640625" style="6" customWidth="1"/>
    <col min="3" max="16384" width="10.83203125" style="6"/>
  </cols>
  <sheetData>
    <row r="1" spans="2:8" x14ac:dyDescent="0.15">
      <c r="B1" s="16" t="s">
        <v>6</v>
      </c>
    </row>
    <row r="3" spans="2:8" x14ac:dyDescent="0.15">
      <c r="B3" s="1" t="s">
        <v>9</v>
      </c>
      <c r="C3" s="23" t="s">
        <v>7</v>
      </c>
      <c r="D3" s="23"/>
      <c r="E3" s="23"/>
      <c r="F3" s="23" t="s">
        <v>8</v>
      </c>
      <c r="G3" s="23"/>
      <c r="H3" s="23"/>
    </row>
    <row r="4" spans="2:8" x14ac:dyDescent="0.15">
      <c r="B4" s="17">
        <v>0.30103000000000002</v>
      </c>
      <c r="C4" s="9">
        <v>68.056759999999997</v>
      </c>
      <c r="D4" s="20">
        <v>85.981759999999994</v>
      </c>
      <c r="E4" s="10">
        <v>76.942040000000006</v>
      </c>
      <c r="F4" s="9">
        <v>-1.95041</v>
      </c>
      <c r="G4" s="20">
        <v>-6.9185299999999996</v>
      </c>
      <c r="H4" s="10">
        <v>-13.8932</v>
      </c>
    </row>
    <row r="5" spans="2:8" x14ac:dyDescent="0.15">
      <c r="B5" s="18">
        <v>-0.17609</v>
      </c>
      <c r="C5" s="11">
        <v>74.377979999999994</v>
      </c>
      <c r="D5" s="21">
        <v>63.895420000000001</v>
      </c>
      <c r="E5" s="12">
        <v>78.223569999999995</v>
      </c>
      <c r="F5" s="11">
        <v>-6.1120200000000002</v>
      </c>
      <c r="G5" s="21">
        <v>-4.4592900000000002</v>
      </c>
      <c r="H5" s="12">
        <v>-9.8823000000000008</v>
      </c>
    </row>
    <row r="6" spans="2:8" x14ac:dyDescent="0.15">
      <c r="B6" s="18">
        <v>-0.65320999999999996</v>
      </c>
      <c r="C6" s="11">
        <v>71.109009999999998</v>
      </c>
      <c r="D6" s="21">
        <v>84.948999999999998</v>
      </c>
      <c r="E6" s="12">
        <v>67.878649999999993</v>
      </c>
      <c r="F6" s="11">
        <v>-1.44659</v>
      </c>
      <c r="G6" s="21">
        <v>-2.3020700000000001</v>
      </c>
      <c r="H6" s="12">
        <v>-14.0831</v>
      </c>
    </row>
    <row r="7" spans="2:8" x14ac:dyDescent="0.15">
      <c r="B7" s="18">
        <v>-1.1303300000000001</v>
      </c>
      <c r="C7" s="11">
        <v>64.860029999999995</v>
      </c>
      <c r="D7" s="21">
        <v>83.638390000000001</v>
      </c>
      <c r="E7" s="12">
        <v>64.852189999999993</v>
      </c>
      <c r="F7" s="11">
        <v>-1.3132900000000001</v>
      </c>
      <c r="G7" s="21">
        <v>-8.0683299999999996</v>
      </c>
      <c r="H7" s="12">
        <v>-3.9671599999999998</v>
      </c>
    </row>
    <row r="8" spans="2:8" x14ac:dyDescent="0.15">
      <c r="B8" s="18">
        <v>-1.6074600000000001</v>
      </c>
      <c r="C8" s="11">
        <v>51.615569999999998</v>
      </c>
      <c r="D8" s="21">
        <v>74.432689999999994</v>
      </c>
      <c r="E8" s="12">
        <v>54.740569999999998</v>
      </c>
      <c r="F8" s="11">
        <v>-9.9799199999999999</v>
      </c>
      <c r="G8" s="21">
        <v>-4.62324</v>
      </c>
      <c r="H8" s="12">
        <v>-6.72356</v>
      </c>
    </row>
    <row r="9" spans="2:8" x14ac:dyDescent="0.15">
      <c r="B9" s="18">
        <v>-2.0845799999999999</v>
      </c>
      <c r="C9" s="11">
        <v>31.18899</v>
      </c>
      <c r="D9" s="21">
        <v>49.410600000000002</v>
      </c>
      <c r="E9" s="12">
        <v>31.500450000000001</v>
      </c>
      <c r="F9" s="11">
        <v>-2.0181900000000002</v>
      </c>
      <c r="G9" s="21">
        <v>0.301703</v>
      </c>
      <c r="H9" s="12">
        <v>-12.0502</v>
      </c>
    </row>
    <row r="10" spans="2:8" x14ac:dyDescent="0.15">
      <c r="B10" s="18">
        <v>-2.5617000000000001</v>
      </c>
      <c r="C10" s="11">
        <v>7.5476239999999999</v>
      </c>
      <c r="D10" s="21">
        <v>35.23509</v>
      </c>
      <c r="E10" s="12">
        <v>23.88157</v>
      </c>
      <c r="F10" s="11">
        <v>-3.3624700000000001</v>
      </c>
      <c r="G10" s="21">
        <v>-5.1496000000000004</v>
      </c>
      <c r="H10" s="12">
        <v>-8.5178399999999996</v>
      </c>
    </row>
    <row r="11" spans="2:8" x14ac:dyDescent="0.15">
      <c r="B11" s="19">
        <v>-3.0388199999999999</v>
      </c>
      <c r="C11" s="13">
        <v>-0.66393999999999997</v>
      </c>
      <c r="D11" s="22">
        <v>19.418690000000002</v>
      </c>
      <c r="E11" s="14">
        <v>-19.012899999999998</v>
      </c>
      <c r="F11" s="13">
        <v>-13.660299999999999</v>
      </c>
      <c r="G11" s="22">
        <v>-3.8488000000000002</v>
      </c>
      <c r="H11" s="14">
        <v>-11.552899999999999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4B444-878A-2A44-98C6-23BE8A81A573}">
  <dimension ref="B1:P27"/>
  <sheetViews>
    <sheetView zoomScale="97" workbookViewId="0">
      <selection activeCell="G25" sqref="G25"/>
    </sheetView>
  </sheetViews>
  <sheetFormatPr baseColWidth="10" defaultRowHeight="14" x14ac:dyDescent="0.15"/>
  <cols>
    <col min="1" max="1" width="7.33203125" style="6" customWidth="1"/>
    <col min="2" max="2" width="17.5" style="6" customWidth="1"/>
    <col min="3" max="3" width="10.83203125" style="6"/>
    <col min="4" max="4" width="13.5" style="6" customWidth="1"/>
    <col min="5" max="5" width="14.6640625" style="6" customWidth="1"/>
    <col min="6" max="6" width="13.5" style="6" customWidth="1"/>
    <col min="7" max="7" width="13" style="6" customWidth="1"/>
    <col min="8" max="9" width="10.83203125" style="6"/>
    <col min="10" max="10" width="15.1640625" style="6" customWidth="1"/>
    <col min="11" max="16384" width="10.83203125" style="6"/>
  </cols>
  <sheetData>
    <row r="1" spans="2:16" ht="18" x14ac:dyDescent="0.2">
      <c r="B1" s="8" t="s">
        <v>35</v>
      </c>
    </row>
    <row r="3" spans="2:16" x14ac:dyDescent="0.15">
      <c r="B3" s="23" t="s">
        <v>10</v>
      </c>
      <c r="C3" s="24" t="s">
        <v>13</v>
      </c>
      <c r="D3" s="25"/>
      <c r="E3" s="25"/>
      <c r="F3" s="25"/>
      <c r="G3" s="25"/>
      <c r="H3" s="26"/>
      <c r="J3" s="23" t="s">
        <v>15</v>
      </c>
      <c r="K3" s="24" t="s">
        <v>13</v>
      </c>
      <c r="L3" s="25"/>
      <c r="M3" s="25"/>
      <c r="N3" s="25"/>
      <c r="O3" s="25"/>
      <c r="P3" s="26"/>
    </row>
    <row r="4" spans="2:16" x14ac:dyDescent="0.15">
      <c r="B4" s="23"/>
      <c r="C4" s="27" t="s">
        <v>12</v>
      </c>
      <c r="D4" s="28"/>
      <c r="E4" s="29"/>
      <c r="F4" s="27" t="s">
        <v>14</v>
      </c>
      <c r="G4" s="28"/>
      <c r="H4" s="29"/>
      <c r="J4" s="23"/>
      <c r="K4" s="27" t="s">
        <v>12</v>
      </c>
      <c r="L4" s="28"/>
      <c r="M4" s="29"/>
      <c r="N4" s="27" t="s">
        <v>14</v>
      </c>
      <c r="O4" s="28"/>
      <c r="P4" s="29"/>
    </row>
    <row r="5" spans="2:16" x14ac:dyDescent="0.15">
      <c r="B5" s="17">
        <v>0</v>
      </c>
      <c r="C5" s="9">
        <v>101.844596767453</v>
      </c>
      <c r="D5" s="20">
        <v>102.554417072048</v>
      </c>
      <c r="E5" s="10">
        <v>95.600986160498707</v>
      </c>
      <c r="F5" s="20">
        <v>100.960993171862</v>
      </c>
      <c r="G5" s="20">
        <v>98.240462279140701</v>
      </c>
      <c r="H5" s="10">
        <v>100.798544548997</v>
      </c>
      <c r="J5" s="17">
        <v>0</v>
      </c>
      <c r="K5" s="9">
        <v>98.149011727236697</v>
      </c>
      <c r="L5" s="20">
        <v>100.26921890952801</v>
      </c>
      <c r="M5" s="10">
        <v>101.581769363235</v>
      </c>
      <c r="N5" s="9">
        <v>106.668654001101</v>
      </c>
      <c r="O5" s="20">
        <v>98.688032671335506</v>
      </c>
      <c r="P5" s="10">
        <v>94.643313327563504</v>
      </c>
    </row>
    <row r="6" spans="2:16" x14ac:dyDescent="0.15">
      <c r="B6" s="18">
        <f t="shared" ref="B6:B12" si="0">B7/3</f>
        <v>0.45724737082761763</v>
      </c>
      <c r="C6" s="11">
        <v>100.989001816106</v>
      </c>
      <c r="D6" s="21">
        <v>102.554417072048</v>
      </c>
      <c r="E6" s="12">
        <v>103.509967180446</v>
      </c>
      <c r="F6" s="21">
        <v>101.136735231719</v>
      </c>
      <c r="G6" s="21">
        <v>97.422252016434797</v>
      </c>
      <c r="H6" s="12">
        <v>104.132646232185</v>
      </c>
      <c r="J6" s="18">
        <f t="shared" ref="J6:J12" si="1">J7/3</f>
        <v>0.45724737082761763</v>
      </c>
      <c r="K6" s="11">
        <v>99.391867027142396</v>
      </c>
      <c r="L6" s="21">
        <v>100.26921890952801</v>
      </c>
      <c r="M6" s="12">
        <v>101.629280680524</v>
      </c>
      <c r="N6" s="11">
        <v>107.06177035911</v>
      </c>
      <c r="O6" s="21">
        <v>99.845804597563699</v>
      </c>
      <c r="P6" s="12">
        <v>103.00534153091201</v>
      </c>
    </row>
    <row r="7" spans="2:16" x14ac:dyDescent="0.15">
      <c r="B7" s="18">
        <f t="shared" si="0"/>
        <v>1.3717421124828528</v>
      </c>
      <c r="C7" s="11">
        <v>102.92361172686</v>
      </c>
      <c r="D7" s="21">
        <v>102.80014687585199</v>
      </c>
      <c r="E7" s="12">
        <v>103.63839264959999</v>
      </c>
      <c r="F7" s="21">
        <v>100.776061233031</v>
      </c>
      <c r="G7" s="21">
        <v>97.2270062942046</v>
      </c>
      <c r="H7" s="12">
        <v>103.81993942887</v>
      </c>
      <c r="J7" s="18">
        <f t="shared" si="1"/>
        <v>1.3717421124828528</v>
      </c>
      <c r="K7" s="11">
        <v>101.609725888486</v>
      </c>
      <c r="L7" s="21">
        <v>99.986459062278897</v>
      </c>
      <c r="M7" s="12">
        <v>101.539908453546</v>
      </c>
      <c r="N7" s="11">
        <v>103.067610074062</v>
      </c>
      <c r="O7" s="21">
        <v>97.967963628745807</v>
      </c>
      <c r="P7" s="12">
        <v>89.253245433256495</v>
      </c>
    </row>
    <row r="8" spans="2:16" x14ac:dyDescent="0.15">
      <c r="B8" s="18">
        <f t="shared" si="0"/>
        <v>4.1152263374485587</v>
      </c>
      <c r="C8" s="11">
        <v>103.49618653129301</v>
      </c>
      <c r="D8" s="21">
        <v>102.282403783617</v>
      </c>
      <c r="E8" s="12">
        <v>103.77711854365801</v>
      </c>
      <c r="F8" s="21">
        <v>101.862448160235</v>
      </c>
      <c r="G8" s="21">
        <v>97.373882306453595</v>
      </c>
      <c r="H8" s="12">
        <v>103.147076145649</v>
      </c>
      <c r="J8" s="18">
        <f t="shared" si="1"/>
        <v>4.1152263374485587</v>
      </c>
      <c r="K8" s="11">
        <v>101.660630507364</v>
      </c>
      <c r="L8" s="21">
        <v>101.155298608162</v>
      </c>
      <c r="M8" s="12">
        <v>98.3546070811513</v>
      </c>
      <c r="N8" s="11">
        <v>106.456914183739</v>
      </c>
      <c r="O8" s="21">
        <v>96.489559569543601</v>
      </c>
      <c r="P8" s="12">
        <v>90.876377006634598</v>
      </c>
    </row>
    <row r="9" spans="2:16" x14ac:dyDescent="0.15">
      <c r="B9" s="18">
        <f t="shared" si="0"/>
        <v>12.345679012345677</v>
      </c>
      <c r="C9" s="11">
        <v>101.14846361345001</v>
      </c>
      <c r="D9" s="21">
        <v>102.092617286025</v>
      </c>
      <c r="E9" s="12">
        <v>103.423922531663</v>
      </c>
      <c r="F9" s="21">
        <v>100.790316523112</v>
      </c>
      <c r="G9" s="21">
        <v>97.596496408302002</v>
      </c>
      <c r="H9" s="12">
        <v>102.36766149546</v>
      </c>
      <c r="J9" s="18">
        <f t="shared" si="1"/>
        <v>12.345679012345677</v>
      </c>
      <c r="K9" s="11">
        <v>100.89801909311301</v>
      </c>
      <c r="L9" s="21">
        <v>99.832231976558404</v>
      </c>
      <c r="M9" s="12">
        <v>100.331750426642</v>
      </c>
      <c r="N9" s="11">
        <v>105.572968577569</v>
      </c>
      <c r="O9" s="21">
        <v>97.478545194094593</v>
      </c>
      <c r="P9" s="12">
        <v>100.73023742965199</v>
      </c>
    </row>
    <row r="10" spans="2:16" x14ac:dyDescent="0.15">
      <c r="B10" s="18">
        <f t="shared" si="0"/>
        <v>37.037037037037031</v>
      </c>
      <c r="C10" s="11">
        <v>102.922785822896</v>
      </c>
      <c r="D10" s="21">
        <v>102.463957213396</v>
      </c>
      <c r="E10" s="12">
        <v>103.189459304569</v>
      </c>
      <c r="F10" s="21">
        <v>101.293219319938</v>
      </c>
      <c r="G10" s="21">
        <v>96.894824579559696</v>
      </c>
      <c r="H10" s="12">
        <v>98.128273093929295</v>
      </c>
      <c r="J10" s="18">
        <f t="shared" si="1"/>
        <v>37.037037037037031</v>
      </c>
      <c r="K10" s="11">
        <v>100.307538761253</v>
      </c>
      <c r="L10" s="21">
        <v>99.950870155977</v>
      </c>
      <c r="M10" s="12">
        <v>98.465378507337206</v>
      </c>
      <c r="N10" s="11">
        <v>101.97280272800801</v>
      </c>
      <c r="O10" s="21">
        <v>77.111082976144402</v>
      </c>
      <c r="P10" s="12">
        <v>96.172854691634001</v>
      </c>
    </row>
    <row r="11" spans="2:16" x14ac:dyDescent="0.15">
      <c r="B11" s="18">
        <f t="shared" si="0"/>
        <v>111.1111111111111</v>
      </c>
      <c r="C11" s="11">
        <v>101.907266775759</v>
      </c>
      <c r="D11" s="21">
        <v>99.404892042145207</v>
      </c>
      <c r="E11" s="12">
        <v>102.625657781862</v>
      </c>
      <c r="F11" s="21">
        <v>96.732310613413702</v>
      </c>
      <c r="G11" s="21">
        <v>83.022297139890597</v>
      </c>
      <c r="H11" s="12">
        <v>101.15355720586</v>
      </c>
      <c r="J11" s="18">
        <f t="shared" si="1"/>
        <v>111.1111111111111</v>
      </c>
      <c r="K11" s="11">
        <v>82.532446790551504</v>
      </c>
      <c r="L11" s="21">
        <v>86.373638713719302</v>
      </c>
      <c r="M11" s="12">
        <v>84.551991120758899</v>
      </c>
      <c r="N11" s="11">
        <v>52.962255054308599</v>
      </c>
      <c r="O11" s="21">
        <v>27.9651614550686</v>
      </c>
      <c r="P11" s="12">
        <v>63.324077944582001</v>
      </c>
    </row>
    <row r="12" spans="2:16" x14ac:dyDescent="0.15">
      <c r="B12" s="18">
        <f t="shared" si="0"/>
        <v>333.33333333333331</v>
      </c>
      <c r="C12" s="11">
        <v>98.162249405024497</v>
      </c>
      <c r="D12" s="21">
        <v>99.249310435119995</v>
      </c>
      <c r="E12" s="12">
        <v>100.77491608114499</v>
      </c>
      <c r="F12" s="21">
        <v>22.772122810552499</v>
      </c>
      <c r="G12" s="21">
        <v>39.310661114299997</v>
      </c>
      <c r="H12" s="12">
        <v>44.820843230988899</v>
      </c>
      <c r="J12" s="18">
        <f t="shared" si="1"/>
        <v>333.33333333333331</v>
      </c>
      <c r="K12" s="11">
        <v>3.20427278150256</v>
      </c>
      <c r="L12" s="21">
        <v>7.4657801329426903</v>
      </c>
      <c r="M12" s="12">
        <v>3.6933417988112498</v>
      </c>
      <c r="N12" s="11">
        <v>1.9293327171561501</v>
      </c>
      <c r="O12" s="21">
        <v>1.62370901640295</v>
      </c>
      <c r="P12" s="12">
        <v>1.4684378798198201</v>
      </c>
    </row>
    <row r="13" spans="2:16" x14ac:dyDescent="0.15">
      <c r="B13" s="18">
        <f>B14/3</f>
        <v>1000</v>
      </c>
      <c r="C13" s="11">
        <v>75.014587074249803</v>
      </c>
      <c r="D13" s="21">
        <v>61.399690093822201</v>
      </c>
      <c r="E13" s="12">
        <v>77.110476809941204</v>
      </c>
      <c r="F13" s="21">
        <v>3.8003782644098099</v>
      </c>
      <c r="G13" s="21">
        <v>5.4384208714174704</v>
      </c>
      <c r="H13" s="12">
        <v>2.5782623658695201</v>
      </c>
      <c r="J13" s="18">
        <f>J14/3</f>
        <v>1000</v>
      </c>
      <c r="K13" s="11">
        <v>0.61144441401757599</v>
      </c>
      <c r="L13" s="21">
        <v>1.7560987887577699</v>
      </c>
      <c r="M13" s="12">
        <v>0.75613458995771599</v>
      </c>
      <c r="N13" s="11">
        <v>0.55748014750702202</v>
      </c>
      <c r="O13" s="21">
        <v>0.85802143943955</v>
      </c>
      <c r="P13" s="12">
        <v>0.65718118711149298</v>
      </c>
    </row>
    <row r="14" spans="2:16" x14ac:dyDescent="0.15">
      <c r="B14" s="19">
        <v>3000</v>
      </c>
      <c r="C14" s="13">
        <v>23.5594819410904</v>
      </c>
      <c r="D14" s="22">
        <v>22.888972587416401</v>
      </c>
      <c r="E14" s="14">
        <v>7.0067360000058203</v>
      </c>
      <c r="F14" s="22">
        <v>0.98515398052576797</v>
      </c>
      <c r="G14" s="22">
        <v>3.2299115610062801</v>
      </c>
      <c r="H14" s="14">
        <v>0.96890545901550496</v>
      </c>
      <c r="J14" s="19">
        <v>3000</v>
      </c>
      <c r="K14" s="13">
        <v>0.34576061823169602</v>
      </c>
      <c r="L14" s="22">
        <v>1.48416642680316</v>
      </c>
      <c r="M14" s="14">
        <v>0.77672265761478299</v>
      </c>
      <c r="N14" s="13">
        <v>0.69279563485554996</v>
      </c>
      <c r="O14" s="22">
        <v>0.75981811089054896</v>
      </c>
      <c r="P14" s="14">
        <v>0.34800137965246802</v>
      </c>
    </row>
    <row r="16" spans="2:16" x14ac:dyDescent="0.15">
      <c r="B16" s="23" t="s">
        <v>16</v>
      </c>
      <c r="C16" s="24" t="s">
        <v>13</v>
      </c>
      <c r="D16" s="25"/>
      <c r="E16" s="25"/>
      <c r="F16" s="25"/>
      <c r="G16" s="25"/>
      <c r="H16" s="26"/>
      <c r="J16" s="23" t="s">
        <v>17</v>
      </c>
      <c r="K16" s="24" t="s">
        <v>13</v>
      </c>
      <c r="L16" s="25"/>
      <c r="M16" s="25"/>
      <c r="N16" s="25"/>
      <c r="O16" s="25"/>
      <c r="P16" s="26"/>
    </row>
    <row r="17" spans="2:16" x14ac:dyDescent="0.15">
      <c r="B17" s="23"/>
      <c r="C17" s="27" t="s">
        <v>12</v>
      </c>
      <c r="D17" s="28"/>
      <c r="E17" s="29"/>
      <c r="F17" s="27" t="s">
        <v>14</v>
      </c>
      <c r="G17" s="28"/>
      <c r="H17" s="29"/>
      <c r="J17" s="23"/>
      <c r="K17" s="27" t="s">
        <v>12</v>
      </c>
      <c r="L17" s="28"/>
      <c r="M17" s="29"/>
      <c r="N17" s="27" t="s">
        <v>14</v>
      </c>
      <c r="O17" s="28"/>
      <c r="P17" s="29"/>
    </row>
    <row r="18" spans="2:16" x14ac:dyDescent="0.15">
      <c r="B18" s="17">
        <v>0</v>
      </c>
      <c r="C18" s="9">
        <v>100.30607265410001</v>
      </c>
      <c r="D18" s="20">
        <v>101.18344724558099</v>
      </c>
      <c r="E18" s="10">
        <v>98.510480100319199</v>
      </c>
      <c r="F18" s="9">
        <v>105.254807442314</v>
      </c>
      <c r="G18" s="20">
        <v>93.184033318744298</v>
      </c>
      <c r="H18" s="10">
        <v>101.561159238941</v>
      </c>
      <c r="J18" s="17">
        <v>0</v>
      </c>
      <c r="K18" s="9">
        <v>101.00199325691401</v>
      </c>
      <c r="L18" s="20">
        <v>97.538344222539607</v>
      </c>
      <c r="M18" s="10">
        <v>101.459662520547</v>
      </c>
      <c r="N18" s="9">
        <v>101.954769338478</v>
      </c>
      <c r="O18" s="20">
        <v>95.540862271325395</v>
      </c>
      <c r="P18" s="10">
        <v>102.50436839019601</v>
      </c>
    </row>
    <row r="19" spans="2:16" x14ac:dyDescent="0.15">
      <c r="B19" s="18">
        <f t="shared" ref="B19:B25" si="2">B20/3</f>
        <v>0.45724737082761763</v>
      </c>
      <c r="C19" s="11">
        <v>102.28671152272599</v>
      </c>
      <c r="D19" s="21">
        <v>101.18344724558099</v>
      </c>
      <c r="E19" s="12">
        <v>102.669408101165</v>
      </c>
      <c r="F19" s="11">
        <v>104.701637276935</v>
      </c>
      <c r="G19" s="21">
        <v>96.279477790488301</v>
      </c>
      <c r="H19" s="12">
        <v>105.09087082344701</v>
      </c>
      <c r="J19" s="18">
        <f t="shared" ref="J19:J25" si="3">J20/3</f>
        <v>0.45724737082761763</v>
      </c>
      <c r="K19" s="11">
        <v>101.201760934654</v>
      </c>
      <c r="L19" s="21">
        <v>97.538344222539607</v>
      </c>
      <c r="M19" s="12">
        <v>101.560501456396</v>
      </c>
      <c r="N19" s="11">
        <v>101.57680216860901</v>
      </c>
      <c r="O19" s="21">
        <v>99.142285840041694</v>
      </c>
      <c r="P19" s="12">
        <v>102.97985817222001</v>
      </c>
    </row>
    <row r="20" spans="2:16" x14ac:dyDescent="0.15">
      <c r="B20" s="18">
        <f t="shared" si="2"/>
        <v>1.3717421124828528</v>
      </c>
      <c r="C20" s="11">
        <v>102.62236295042599</v>
      </c>
      <c r="D20" s="21">
        <v>101.447965747677</v>
      </c>
      <c r="E20" s="12">
        <v>100.05549916501199</v>
      </c>
      <c r="F20" s="11">
        <v>103.886596383718</v>
      </c>
      <c r="G20" s="21">
        <v>89.165404690820395</v>
      </c>
      <c r="H20" s="12">
        <v>104.684064358963</v>
      </c>
      <c r="J20" s="18">
        <f t="shared" si="3"/>
        <v>1.3717421124828528</v>
      </c>
      <c r="K20" s="11">
        <v>101.478647613159</v>
      </c>
      <c r="L20" s="21">
        <v>99.509771073922707</v>
      </c>
      <c r="M20" s="12">
        <v>101.60606161442399</v>
      </c>
      <c r="N20" s="11">
        <v>102.768221553544</v>
      </c>
      <c r="O20" s="21">
        <v>99.427714065180098</v>
      </c>
      <c r="P20" s="12">
        <v>103.190781350523</v>
      </c>
    </row>
    <row r="21" spans="2:16" x14ac:dyDescent="0.15">
      <c r="B21" s="18">
        <f t="shared" si="2"/>
        <v>4.1152263374485587</v>
      </c>
      <c r="C21" s="11">
        <v>102.235237263212</v>
      </c>
      <c r="D21" s="21">
        <v>98.298586809435804</v>
      </c>
      <c r="E21" s="12">
        <v>102.555340566608</v>
      </c>
      <c r="F21" s="11">
        <v>105.009308245553</v>
      </c>
      <c r="G21" s="21">
        <v>89.373294681578798</v>
      </c>
      <c r="H21" s="12">
        <v>104.62391070632199</v>
      </c>
      <c r="J21" s="18">
        <f t="shared" si="3"/>
        <v>4.1152263374485587</v>
      </c>
      <c r="K21" s="11">
        <v>100.378812799214</v>
      </c>
      <c r="L21" s="21">
        <v>96.516146600273899</v>
      </c>
      <c r="M21" s="12">
        <v>101.133166682458</v>
      </c>
      <c r="N21" s="11">
        <v>100.05538276180199</v>
      </c>
      <c r="O21" s="21">
        <v>81.761232754141304</v>
      </c>
      <c r="P21" s="12">
        <v>102.99244492683</v>
      </c>
    </row>
    <row r="22" spans="2:16" x14ac:dyDescent="0.15">
      <c r="B22" s="18">
        <f t="shared" si="2"/>
        <v>12.345679012345677</v>
      </c>
      <c r="C22" s="11">
        <v>101.27244561342199</v>
      </c>
      <c r="D22" s="21">
        <v>86.999637450214493</v>
      </c>
      <c r="E22" s="12">
        <v>98.998493897489695</v>
      </c>
      <c r="F22" s="11">
        <v>103.400730230707</v>
      </c>
      <c r="G22" s="21">
        <v>89.063497574309395</v>
      </c>
      <c r="H22" s="12">
        <v>102.07561102313601</v>
      </c>
      <c r="J22" s="18">
        <f t="shared" si="3"/>
        <v>12.345679012345677</v>
      </c>
      <c r="K22" s="11">
        <v>53.485542600500501</v>
      </c>
      <c r="L22" s="21">
        <v>36.582576643357399</v>
      </c>
      <c r="M22" s="12">
        <v>53.272362922627202</v>
      </c>
      <c r="N22" s="11">
        <v>64.544830770381296</v>
      </c>
      <c r="O22" s="21">
        <v>33.386305465172001</v>
      </c>
      <c r="P22" s="12">
        <v>65.663395915767396</v>
      </c>
    </row>
    <row r="23" spans="2:16" x14ac:dyDescent="0.15">
      <c r="B23" s="18">
        <f t="shared" si="2"/>
        <v>37.037037037037031</v>
      </c>
      <c r="C23" s="11">
        <v>99.377259770346797</v>
      </c>
      <c r="D23" s="21">
        <v>92.700003206222604</v>
      </c>
      <c r="E23" s="12">
        <v>90.335028680620198</v>
      </c>
      <c r="F23" s="11">
        <v>97.949210613722798</v>
      </c>
      <c r="G23" s="21">
        <v>71.209109934163706</v>
      </c>
      <c r="H23" s="12">
        <v>103.14028219787799</v>
      </c>
      <c r="J23" s="18">
        <f t="shared" si="3"/>
        <v>37.037037037037031</v>
      </c>
      <c r="K23" s="11">
        <v>0.13801303758179601</v>
      </c>
      <c r="L23" s="21">
        <v>0.57263804644057403</v>
      </c>
      <c r="M23" s="12">
        <v>0.60246806203964498</v>
      </c>
      <c r="N23" s="11">
        <v>0.477417112549541</v>
      </c>
      <c r="O23" s="21">
        <v>0.79841242331948103</v>
      </c>
      <c r="P23" s="12">
        <v>0.70376466341289301</v>
      </c>
    </row>
    <row r="24" spans="2:16" x14ac:dyDescent="0.15">
      <c r="B24" s="18">
        <f t="shared" si="2"/>
        <v>111.1111111111111</v>
      </c>
      <c r="C24" s="11">
        <v>41.730785409440102</v>
      </c>
      <c r="D24" s="21">
        <v>27.141439837836401</v>
      </c>
      <c r="E24" s="12">
        <v>49.700278132958999</v>
      </c>
      <c r="F24" s="11">
        <v>82.493062583466397</v>
      </c>
      <c r="G24" s="21">
        <v>35.782422931623401</v>
      </c>
      <c r="H24" s="12">
        <v>84.619132734432</v>
      </c>
      <c r="J24" s="18">
        <f t="shared" si="3"/>
        <v>111.1111111111111</v>
      </c>
      <c r="K24" s="11">
        <v>0.19606616891550499</v>
      </c>
      <c r="L24" s="21">
        <v>0.70697599277377698</v>
      </c>
      <c r="M24" s="12">
        <v>0.611713197585942</v>
      </c>
      <c r="N24" s="11">
        <v>0.32891215549292302</v>
      </c>
      <c r="O24" s="21">
        <v>0.907745858582787</v>
      </c>
      <c r="P24" s="12">
        <v>0.56673776421118505</v>
      </c>
    </row>
    <row r="25" spans="2:16" x14ac:dyDescent="0.15">
      <c r="B25" s="18">
        <f t="shared" si="2"/>
        <v>333.33333333333331</v>
      </c>
      <c r="C25" s="11">
        <v>5.1901786688092599</v>
      </c>
      <c r="D25" s="21">
        <v>13.9296647592839</v>
      </c>
      <c r="E25" s="12">
        <v>3.8133162165806098</v>
      </c>
      <c r="F25" s="11">
        <v>7.7424074038734396</v>
      </c>
      <c r="G25" s="21">
        <v>9.3301123752536892</v>
      </c>
      <c r="H25" s="12">
        <v>5.9584611523072599</v>
      </c>
      <c r="J25" s="18">
        <f t="shared" si="3"/>
        <v>333.33333333333331</v>
      </c>
      <c r="K25" s="11">
        <v>0.22575342799800699</v>
      </c>
      <c r="L25" s="21">
        <v>9.9750917820255296</v>
      </c>
      <c r="M25" s="12">
        <v>1.2368632887900799</v>
      </c>
      <c r="N25" s="11">
        <v>0.51276261505788301</v>
      </c>
      <c r="O25" s="21">
        <v>1.06693393427579</v>
      </c>
      <c r="P25" s="12">
        <v>0.55820251770503804</v>
      </c>
    </row>
    <row r="26" spans="2:16" x14ac:dyDescent="0.15">
      <c r="B26" s="18">
        <f>B27/3</f>
        <v>1000</v>
      </c>
      <c r="C26" s="11">
        <v>3.2124644506644602</v>
      </c>
      <c r="D26" s="21">
        <v>3.9444229744757302</v>
      </c>
      <c r="E26" s="12">
        <v>4.0432969189571102</v>
      </c>
      <c r="F26" s="11">
        <v>8.8883471328748094</v>
      </c>
      <c r="G26" s="21">
        <v>5.4894626293896103</v>
      </c>
      <c r="H26" s="12">
        <v>7.35373871997162</v>
      </c>
      <c r="J26" s="18">
        <f>J27/3</f>
        <v>1000</v>
      </c>
      <c r="K26" s="11">
        <v>0.39095523160720702</v>
      </c>
      <c r="L26" s="21">
        <v>0.70706235792614902</v>
      </c>
      <c r="M26" s="12">
        <v>2.3802723702890698</v>
      </c>
      <c r="N26" s="11">
        <v>0.97293321791916398</v>
      </c>
      <c r="O26" s="21">
        <v>1.0416825715265601</v>
      </c>
      <c r="P26" s="12">
        <v>0.65620579078199603</v>
      </c>
    </row>
    <row r="27" spans="2:16" x14ac:dyDescent="0.15">
      <c r="B27" s="19">
        <v>3000</v>
      </c>
      <c r="C27" s="13">
        <v>3.4456965915935598</v>
      </c>
      <c r="D27" s="22">
        <v>2.4777179518869299</v>
      </c>
      <c r="E27" s="14">
        <v>1.91452748363045</v>
      </c>
      <c r="F27" s="13">
        <v>5.5512979602233301</v>
      </c>
      <c r="G27" s="22">
        <v>3.6400479054781099</v>
      </c>
      <c r="H27" s="14">
        <v>5.5831315514171997</v>
      </c>
      <c r="J27" s="19">
        <v>3000</v>
      </c>
      <c r="K27" s="13">
        <v>0.37990150816417401</v>
      </c>
      <c r="L27" s="22">
        <v>1.54188722590812</v>
      </c>
      <c r="M27" s="14">
        <v>3.8912378234660698</v>
      </c>
      <c r="N27" s="13">
        <v>0.93126048874519196</v>
      </c>
      <c r="O27" s="22">
        <v>0.93014189756183596</v>
      </c>
      <c r="P27" s="14">
        <v>0.69037385629519499</v>
      </c>
    </row>
  </sheetData>
  <mergeCells count="16">
    <mergeCell ref="K17:M17"/>
    <mergeCell ref="N17:P17"/>
    <mergeCell ref="J3:J4"/>
    <mergeCell ref="K3:P3"/>
    <mergeCell ref="K4:M4"/>
    <mergeCell ref="N4:P4"/>
    <mergeCell ref="J16:J17"/>
    <mergeCell ref="B3:B4"/>
    <mergeCell ref="C3:H3"/>
    <mergeCell ref="C4:E4"/>
    <mergeCell ref="F4:H4"/>
    <mergeCell ref="K16:P16"/>
    <mergeCell ref="B16:B17"/>
    <mergeCell ref="C16:H16"/>
    <mergeCell ref="C17:E17"/>
    <mergeCell ref="F17:H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DAD98-929A-4D4A-8939-FAFBA7E90229}">
  <dimension ref="B1:P27"/>
  <sheetViews>
    <sheetView workbookViewId="0">
      <selection activeCell="I30" sqref="I30"/>
    </sheetView>
  </sheetViews>
  <sheetFormatPr baseColWidth="10" defaultRowHeight="16" x14ac:dyDescent="0.2"/>
  <cols>
    <col min="2" max="2" width="22.5" customWidth="1"/>
    <col min="10" max="10" width="15.83203125" customWidth="1"/>
  </cols>
  <sheetData>
    <row r="1" spans="2:16" x14ac:dyDescent="0.2">
      <c r="B1" s="8" t="s">
        <v>18</v>
      </c>
    </row>
    <row r="2" spans="2:16" x14ac:dyDescent="0.2"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2:16" x14ac:dyDescent="0.2">
      <c r="B3" s="23" t="s">
        <v>10</v>
      </c>
      <c r="C3" s="24" t="s">
        <v>11</v>
      </c>
      <c r="D3" s="25"/>
      <c r="E3" s="25"/>
      <c r="F3" s="25"/>
      <c r="G3" s="25"/>
      <c r="H3" s="26"/>
      <c r="I3" s="6"/>
      <c r="J3" s="23" t="s">
        <v>15</v>
      </c>
      <c r="K3" s="24" t="s">
        <v>11</v>
      </c>
      <c r="L3" s="25"/>
      <c r="M3" s="25"/>
      <c r="N3" s="25"/>
      <c r="O3" s="25"/>
      <c r="P3" s="26"/>
    </row>
    <row r="4" spans="2:16" x14ac:dyDescent="0.2">
      <c r="B4" s="23"/>
      <c r="C4" s="27" t="s">
        <v>12</v>
      </c>
      <c r="D4" s="28"/>
      <c r="E4" s="29"/>
      <c r="F4" s="27" t="s">
        <v>19</v>
      </c>
      <c r="G4" s="28"/>
      <c r="H4" s="29"/>
      <c r="I4" s="6"/>
      <c r="J4" s="23"/>
      <c r="K4" s="27" t="s">
        <v>12</v>
      </c>
      <c r="L4" s="28"/>
      <c r="M4" s="29"/>
      <c r="N4" s="27" t="s">
        <v>19</v>
      </c>
      <c r="O4" s="28"/>
      <c r="P4" s="29"/>
    </row>
    <row r="5" spans="2:16" x14ac:dyDescent="0.2">
      <c r="B5" s="17">
        <v>0</v>
      </c>
      <c r="C5" s="9">
        <v>101.70591027822699</v>
      </c>
      <c r="D5" s="20">
        <v>96.127885060374297</v>
      </c>
      <c r="E5" s="10">
        <v>102.16620466139899</v>
      </c>
      <c r="F5" s="9">
        <v>97.559515678638604</v>
      </c>
      <c r="G5" s="20">
        <v>105.518938218624</v>
      </c>
      <c r="H5" s="10">
        <v>96.921546102737395</v>
      </c>
      <c r="I5" s="6"/>
      <c r="J5" s="17">
        <v>0</v>
      </c>
      <c r="K5" s="9">
        <v>97.3102230490925</v>
      </c>
      <c r="L5" s="20">
        <v>100.20691110493</v>
      </c>
      <c r="M5" s="10">
        <v>102.482865845977</v>
      </c>
      <c r="N5" s="9">
        <v>102.04934534650501</v>
      </c>
      <c r="O5" s="20">
        <v>101.88684645107</v>
      </c>
      <c r="P5" s="10">
        <v>96.063808202425307</v>
      </c>
    </row>
    <row r="6" spans="2:16" x14ac:dyDescent="0.2">
      <c r="B6" s="18">
        <f t="shared" ref="B6:B12" si="0">B7/3</f>
        <v>0.45724737082761763</v>
      </c>
      <c r="C6" s="11">
        <v>93.230315988445795</v>
      </c>
      <c r="D6" s="21">
        <v>103.058217367659</v>
      </c>
      <c r="E6" s="12">
        <v>104.995956473929</v>
      </c>
      <c r="F6" s="11">
        <v>95.595919418691494</v>
      </c>
      <c r="G6" s="21">
        <v>105.883479007413</v>
      </c>
      <c r="H6" s="12">
        <v>101.259659535433</v>
      </c>
      <c r="I6" s="6"/>
      <c r="J6" s="18">
        <f t="shared" ref="J6:J12" si="1">J7/3</f>
        <v>0.45724737082761763</v>
      </c>
      <c r="K6" s="11">
        <v>93.245044046863796</v>
      </c>
      <c r="L6" s="21">
        <v>102.887022462765</v>
      </c>
      <c r="M6" s="12">
        <v>104.83101464167</v>
      </c>
      <c r="N6" s="11">
        <v>104.213565454495</v>
      </c>
      <c r="O6" s="21">
        <v>101.696823648612</v>
      </c>
      <c r="P6" s="12">
        <v>102.740639328779</v>
      </c>
    </row>
    <row r="7" spans="2:16" x14ac:dyDescent="0.2">
      <c r="B7" s="18">
        <f t="shared" si="0"/>
        <v>1.3717421124828528</v>
      </c>
      <c r="C7" s="11">
        <v>89.138994897015806</v>
      </c>
      <c r="D7" s="21">
        <v>104.32066590994501</v>
      </c>
      <c r="E7" s="12">
        <v>104.62268202832701</v>
      </c>
      <c r="F7" s="11">
        <v>97.723439781333397</v>
      </c>
      <c r="G7" s="21">
        <v>102.42871373211101</v>
      </c>
      <c r="H7" s="12">
        <v>102.762248933172</v>
      </c>
      <c r="I7" s="6"/>
      <c r="J7" s="18">
        <f t="shared" si="1"/>
        <v>1.3717421124828528</v>
      </c>
      <c r="K7" s="11">
        <v>97.319165316915004</v>
      </c>
      <c r="L7" s="21">
        <v>101.7781211275</v>
      </c>
      <c r="M7" s="12">
        <v>102.069444471268</v>
      </c>
      <c r="N7" s="11">
        <v>102.64018556748</v>
      </c>
      <c r="O7" s="21">
        <v>103.395355523913</v>
      </c>
      <c r="P7" s="12">
        <v>104.250516654973</v>
      </c>
    </row>
    <row r="8" spans="2:16" x14ac:dyDescent="0.2">
      <c r="B8" s="18">
        <f t="shared" si="0"/>
        <v>4.1152263374485587</v>
      </c>
      <c r="C8" s="11">
        <v>88.146252257409202</v>
      </c>
      <c r="D8" s="21">
        <v>103.992749514506</v>
      </c>
      <c r="E8" s="12">
        <v>103.31861501904901</v>
      </c>
      <c r="F8" s="11">
        <v>98.339611026415099</v>
      </c>
      <c r="G8" s="21">
        <v>101.90078097313901</v>
      </c>
      <c r="H8" s="12">
        <v>101.275852737121</v>
      </c>
      <c r="I8" s="6"/>
      <c r="J8" s="18">
        <f t="shared" si="1"/>
        <v>4.1152263374485587</v>
      </c>
      <c r="K8" s="11">
        <v>94.769673380934805</v>
      </c>
      <c r="L8" s="21">
        <v>99.189629753308196</v>
      </c>
      <c r="M8" s="12">
        <v>106.115612955473</v>
      </c>
      <c r="N8" s="11">
        <v>100.996013199548</v>
      </c>
      <c r="O8" s="21">
        <v>107.088157065007</v>
      </c>
      <c r="P8" s="12">
        <v>103.309860589474</v>
      </c>
    </row>
    <row r="9" spans="2:16" x14ac:dyDescent="0.2">
      <c r="B9" s="18">
        <f t="shared" si="0"/>
        <v>12.345679012345677</v>
      </c>
      <c r="C9" s="11">
        <v>99.5194210466708</v>
      </c>
      <c r="D9" s="21">
        <v>102.085697785957</v>
      </c>
      <c r="E9" s="12">
        <v>106.32731321352</v>
      </c>
      <c r="F9" s="11">
        <v>72.195957060926801</v>
      </c>
      <c r="G9" s="21">
        <v>82.663925944691897</v>
      </c>
      <c r="H9" s="12">
        <v>92.602267432099396</v>
      </c>
      <c r="I9" s="6"/>
      <c r="J9" s="18">
        <f t="shared" si="1"/>
        <v>12.345679012345677</v>
      </c>
      <c r="K9" s="11">
        <v>93.399822896454495</v>
      </c>
      <c r="L9" s="21">
        <v>101.604435612629</v>
      </c>
      <c r="M9" s="12">
        <v>102.85389343753801</v>
      </c>
      <c r="N9" s="11">
        <v>100.408695325286</v>
      </c>
      <c r="O9" s="21">
        <v>92.753969906284695</v>
      </c>
      <c r="P9" s="12">
        <v>103.266232535577</v>
      </c>
    </row>
    <row r="10" spans="2:16" x14ac:dyDescent="0.2">
      <c r="B10" s="18">
        <f t="shared" si="0"/>
        <v>37.037037037037031</v>
      </c>
      <c r="C10" s="11">
        <v>96.717566850250606</v>
      </c>
      <c r="D10" s="21">
        <v>106.53887375406001</v>
      </c>
      <c r="E10" s="12">
        <v>103.24148408081</v>
      </c>
      <c r="F10" s="11">
        <v>29.942326932518998</v>
      </c>
      <c r="G10" s="21">
        <v>32.722244266051597</v>
      </c>
      <c r="H10" s="12">
        <v>68.593267133805</v>
      </c>
      <c r="I10" s="6"/>
      <c r="J10" s="18">
        <f t="shared" si="1"/>
        <v>37.037037037037031</v>
      </c>
      <c r="K10" s="11">
        <v>90.093211663588704</v>
      </c>
      <c r="L10" s="21">
        <v>105.442515994142</v>
      </c>
      <c r="M10" s="12">
        <v>103.691471281091</v>
      </c>
      <c r="N10" s="11">
        <v>82.666255949150298</v>
      </c>
      <c r="O10" s="21">
        <v>42.228880250160202</v>
      </c>
      <c r="P10" s="12">
        <v>97.891376679395094</v>
      </c>
    </row>
    <row r="11" spans="2:16" x14ac:dyDescent="0.2">
      <c r="B11" s="18">
        <f t="shared" si="0"/>
        <v>111.1111111111111</v>
      </c>
      <c r="C11" s="11">
        <v>98.589192948380003</v>
      </c>
      <c r="D11" s="21">
        <v>103.632213532913</v>
      </c>
      <c r="E11" s="12">
        <v>106.073309218118</v>
      </c>
      <c r="F11" s="11">
        <v>6.0347630981984697</v>
      </c>
      <c r="G11" s="21">
        <v>1.6519458953494699</v>
      </c>
      <c r="H11" s="12">
        <v>26.3651357038421</v>
      </c>
      <c r="I11" s="6"/>
      <c r="J11" s="18">
        <f t="shared" si="1"/>
        <v>111.1111111111111</v>
      </c>
      <c r="K11" s="11">
        <v>64.743314461407095</v>
      </c>
      <c r="L11" s="21">
        <v>66.193131558505698</v>
      </c>
      <c r="M11" s="12">
        <v>85.4195758340569</v>
      </c>
      <c r="N11" s="11">
        <v>12.539646812846099</v>
      </c>
      <c r="O11" s="21">
        <v>3.1592114368591302</v>
      </c>
      <c r="P11" s="12">
        <v>34.182942495432698</v>
      </c>
    </row>
    <row r="12" spans="2:16" x14ac:dyDescent="0.2">
      <c r="B12" s="18">
        <f t="shared" si="0"/>
        <v>333.33333333333331</v>
      </c>
      <c r="C12" s="11">
        <v>102.369417627313</v>
      </c>
      <c r="D12" s="21">
        <v>101.35956734452</v>
      </c>
      <c r="E12" s="12">
        <v>104.638671595849</v>
      </c>
      <c r="F12" s="11">
        <v>3.8386664093389098</v>
      </c>
      <c r="G12" s="21">
        <v>0.59795839584260602</v>
      </c>
      <c r="H12" s="12">
        <v>15.4680169576169</v>
      </c>
      <c r="I12" s="6"/>
      <c r="J12" s="18">
        <f t="shared" si="1"/>
        <v>333.33333333333331</v>
      </c>
      <c r="K12" s="11">
        <v>4.5623893171164696</v>
      </c>
      <c r="L12" s="21">
        <v>6.4731027042051901</v>
      </c>
      <c r="M12" s="12">
        <v>21.6071700371498</v>
      </c>
      <c r="N12" s="11">
        <v>6.9753282742142497</v>
      </c>
      <c r="O12" s="21">
        <v>0.94456826688308304</v>
      </c>
      <c r="P12" s="12">
        <v>13.053116347487</v>
      </c>
    </row>
    <row r="13" spans="2:16" x14ac:dyDescent="0.2">
      <c r="B13" s="18">
        <f>B14/3</f>
        <v>1000</v>
      </c>
      <c r="C13" s="11">
        <v>80.283303729053699</v>
      </c>
      <c r="D13" s="21">
        <v>81.475688005508601</v>
      </c>
      <c r="E13" s="12">
        <v>96.990062514541293</v>
      </c>
      <c r="F13" s="11">
        <v>2.41931508942332</v>
      </c>
      <c r="G13" s="21">
        <v>0.49911846564129098</v>
      </c>
      <c r="H13" s="12">
        <v>13.030069589379201</v>
      </c>
      <c r="I13" s="6"/>
      <c r="J13" s="18">
        <f>J14/3</f>
        <v>1000</v>
      </c>
      <c r="K13" s="11">
        <v>2.39229167768204</v>
      </c>
      <c r="L13" s="21">
        <v>2.8740547168403898</v>
      </c>
      <c r="M13" s="12">
        <v>15.984844860216599</v>
      </c>
      <c r="N13" s="11">
        <v>6.2955878120896003</v>
      </c>
      <c r="O13" s="21">
        <v>0.37256424081849698</v>
      </c>
      <c r="P13" s="12">
        <v>9.7429202433417696</v>
      </c>
    </row>
    <row r="14" spans="2:16" x14ac:dyDescent="0.2">
      <c r="B14" s="19">
        <v>3000</v>
      </c>
      <c r="C14" s="13">
        <v>6.6069343486956003</v>
      </c>
      <c r="D14" s="22">
        <v>15.962988800789701</v>
      </c>
      <c r="E14" s="14">
        <v>35.897963112187099</v>
      </c>
      <c r="F14" s="13">
        <v>3.3512679576189299</v>
      </c>
      <c r="G14" s="22">
        <v>0.50806320384360104</v>
      </c>
      <c r="H14" s="14">
        <v>9.6250742586373104</v>
      </c>
      <c r="I14" s="6"/>
      <c r="J14" s="19">
        <v>3000</v>
      </c>
      <c r="K14" s="13">
        <v>2.3487358369909801</v>
      </c>
      <c r="L14" s="22">
        <v>1.03466739409744</v>
      </c>
      <c r="M14" s="14">
        <v>11.5180541800128</v>
      </c>
      <c r="N14" s="13">
        <v>5.6096107898843002</v>
      </c>
      <c r="O14" s="22">
        <v>0.371131058133295</v>
      </c>
      <c r="P14" s="14">
        <v>7.4255159520366698</v>
      </c>
    </row>
    <row r="15" spans="2:16" x14ac:dyDescent="0.2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2:16" x14ac:dyDescent="0.2">
      <c r="B16" s="23" t="s">
        <v>16</v>
      </c>
      <c r="C16" s="24" t="s">
        <v>11</v>
      </c>
      <c r="D16" s="25"/>
      <c r="E16" s="25"/>
      <c r="F16" s="25"/>
      <c r="G16" s="25"/>
      <c r="H16" s="26"/>
      <c r="I16" s="6"/>
      <c r="J16" s="23" t="s">
        <v>17</v>
      </c>
      <c r="K16" s="24" t="s">
        <v>11</v>
      </c>
      <c r="L16" s="25"/>
      <c r="M16" s="25"/>
      <c r="N16" s="25"/>
      <c r="O16" s="25"/>
      <c r="P16" s="26"/>
    </row>
    <row r="17" spans="2:16" x14ac:dyDescent="0.2">
      <c r="B17" s="23"/>
      <c r="C17" s="27" t="s">
        <v>12</v>
      </c>
      <c r="D17" s="28"/>
      <c r="E17" s="29"/>
      <c r="F17" s="27" t="s">
        <v>19</v>
      </c>
      <c r="G17" s="28"/>
      <c r="H17" s="29"/>
      <c r="I17" s="6"/>
      <c r="J17" s="23"/>
      <c r="K17" s="27" t="s">
        <v>12</v>
      </c>
      <c r="L17" s="28"/>
      <c r="M17" s="29"/>
      <c r="N17" s="27" t="s">
        <v>19</v>
      </c>
      <c r="O17" s="28"/>
      <c r="P17" s="29"/>
    </row>
    <row r="18" spans="2:16" x14ac:dyDescent="0.2">
      <c r="B18" s="17">
        <v>0</v>
      </c>
      <c r="C18" s="9">
        <v>104.96446231374</v>
      </c>
      <c r="D18" s="20">
        <v>102.83320041191701</v>
      </c>
      <c r="E18" s="10">
        <v>92.202337274342995</v>
      </c>
      <c r="F18" s="9">
        <v>97.961984188017695</v>
      </c>
      <c r="G18" s="20">
        <v>105.664259403618</v>
      </c>
      <c r="H18" s="10">
        <v>96.373756408364301</v>
      </c>
      <c r="I18" s="6"/>
      <c r="J18" s="17">
        <v>0</v>
      </c>
      <c r="K18" s="9">
        <v>97.690906902492898</v>
      </c>
      <c r="L18" s="20">
        <v>96.894632016757299</v>
      </c>
      <c r="M18" s="10">
        <v>105.41446108075</v>
      </c>
      <c r="N18" s="9">
        <v>99.469334672370707</v>
      </c>
      <c r="O18" s="20">
        <v>105.798419564418</v>
      </c>
      <c r="P18" s="10">
        <v>94.732245763211296</v>
      </c>
    </row>
    <row r="19" spans="2:16" x14ac:dyDescent="0.2">
      <c r="B19" s="18">
        <f t="shared" ref="B19:B25" si="2">B20/3</f>
        <v>0.45724737082761763</v>
      </c>
      <c r="C19" s="11">
        <v>100.096211158971</v>
      </c>
      <c r="D19" s="21">
        <v>100.301688853695</v>
      </c>
      <c r="E19" s="12">
        <v>98.109536069596999</v>
      </c>
      <c r="F19" s="11">
        <v>95.427629241636595</v>
      </c>
      <c r="G19" s="21">
        <v>107.411673633253</v>
      </c>
      <c r="H19" s="12">
        <v>101.88720845197599</v>
      </c>
      <c r="I19" s="6"/>
      <c r="J19" s="18">
        <f t="shared" ref="J19:J25" si="3">J20/3</f>
        <v>0.45724737082761763</v>
      </c>
      <c r="K19" s="11">
        <v>87.516722895042903</v>
      </c>
      <c r="L19" s="21">
        <v>102.217428775165</v>
      </c>
      <c r="M19" s="12">
        <v>104.758943755441</v>
      </c>
      <c r="N19" s="11">
        <v>98.176679593847993</v>
      </c>
      <c r="O19" s="21">
        <v>107.627351021062</v>
      </c>
      <c r="P19" s="12">
        <v>105.32848271811</v>
      </c>
    </row>
    <row r="20" spans="2:16" x14ac:dyDescent="0.2">
      <c r="B20" s="18">
        <f t="shared" si="2"/>
        <v>1.3717421124828528</v>
      </c>
      <c r="C20" s="11">
        <v>95.063015014223495</v>
      </c>
      <c r="D20" s="21">
        <v>95.879508108836603</v>
      </c>
      <c r="E20" s="12">
        <v>97.818596160790193</v>
      </c>
      <c r="F20" s="11">
        <v>81.662605481821799</v>
      </c>
      <c r="G20" s="21">
        <v>106.906508271154</v>
      </c>
      <c r="H20" s="12">
        <v>101.96843034225699</v>
      </c>
      <c r="I20" s="6"/>
      <c r="J20" s="18">
        <f t="shared" si="3"/>
        <v>1.3717421124828528</v>
      </c>
      <c r="K20" s="11">
        <v>81.755617783913806</v>
      </c>
      <c r="L20" s="21">
        <v>107.016290073582</v>
      </c>
      <c r="M20" s="12">
        <v>104.706559472317</v>
      </c>
      <c r="N20" s="11">
        <v>98.481133192843103</v>
      </c>
      <c r="O20" s="21">
        <v>107.983766403365</v>
      </c>
      <c r="P20" s="12">
        <v>103.704561040154</v>
      </c>
    </row>
    <row r="21" spans="2:16" x14ac:dyDescent="0.2">
      <c r="B21" s="18">
        <f t="shared" si="2"/>
        <v>4.1152263374485587</v>
      </c>
      <c r="C21" s="11">
        <v>97.274181007370601</v>
      </c>
      <c r="D21" s="21">
        <v>102.108575686481</v>
      </c>
      <c r="E21" s="12">
        <v>100.938339676921</v>
      </c>
      <c r="F21" s="11">
        <v>75.8435280282999</v>
      </c>
      <c r="G21" s="21">
        <v>101.287529014496</v>
      </c>
      <c r="H21" s="12">
        <v>102.162769947207</v>
      </c>
      <c r="I21" s="6"/>
      <c r="J21" s="18">
        <f t="shared" si="3"/>
        <v>4.1152263374485587</v>
      </c>
      <c r="K21" s="11">
        <v>86.360612555020793</v>
      </c>
      <c r="L21" s="21">
        <v>105.05942597527</v>
      </c>
      <c r="M21" s="12">
        <v>105.886606171374</v>
      </c>
      <c r="N21" s="11">
        <v>98.930963017047901</v>
      </c>
      <c r="O21" s="21">
        <v>76.798596317055598</v>
      </c>
      <c r="P21" s="12">
        <v>98.368244677159197</v>
      </c>
    </row>
    <row r="22" spans="2:16" x14ac:dyDescent="0.2">
      <c r="B22" s="18">
        <f t="shared" si="2"/>
        <v>12.345679012345677</v>
      </c>
      <c r="C22" s="11">
        <v>91.947290199095804</v>
      </c>
      <c r="D22" s="21">
        <v>99.407981604720206</v>
      </c>
      <c r="E22" s="12">
        <v>99.113741391729107</v>
      </c>
      <c r="F22" s="11">
        <v>53.322702114517</v>
      </c>
      <c r="G22" s="21">
        <v>70.633137804974396</v>
      </c>
      <c r="H22" s="12">
        <v>96.415695217051805</v>
      </c>
      <c r="I22" s="6"/>
      <c r="J22" s="18">
        <f t="shared" si="3"/>
        <v>12.345679012345677</v>
      </c>
      <c r="K22" s="11">
        <v>17.280062429598701</v>
      </c>
      <c r="L22" s="21">
        <v>30.035913256552799</v>
      </c>
      <c r="M22" s="12">
        <v>40.503686815000201</v>
      </c>
      <c r="N22" s="11">
        <v>10.8403673050035</v>
      </c>
      <c r="O22" s="21">
        <v>22.8294768834905</v>
      </c>
      <c r="P22" s="12">
        <v>61.1106747971182</v>
      </c>
    </row>
    <row r="23" spans="2:16" x14ac:dyDescent="0.2">
      <c r="B23" s="18">
        <f t="shared" si="2"/>
        <v>37.037037037037031</v>
      </c>
      <c r="C23" s="11">
        <v>96.612170236279596</v>
      </c>
      <c r="D23" s="21">
        <v>98.429822218393198</v>
      </c>
      <c r="E23" s="12">
        <v>95.889138947397399</v>
      </c>
      <c r="F23" s="11">
        <v>21.7947880651191</v>
      </c>
      <c r="G23" s="21">
        <v>27.5211522430244</v>
      </c>
      <c r="H23" s="12">
        <v>59.404577313662699</v>
      </c>
      <c r="I23" s="6"/>
      <c r="J23" s="18">
        <f t="shared" si="3"/>
        <v>37.037037037037031</v>
      </c>
      <c r="K23" s="11">
        <v>0.24548199179930399</v>
      </c>
      <c r="L23" s="21">
        <v>0.75058166769130397</v>
      </c>
      <c r="M23" s="12">
        <v>5.2300840965533801</v>
      </c>
      <c r="N23" s="11">
        <v>4.36695655457273</v>
      </c>
      <c r="O23" s="21">
        <v>0.84735929231430496</v>
      </c>
      <c r="P23" s="12">
        <v>7.7939542958930099</v>
      </c>
    </row>
    <row r="24" spans="2:16" x14ac:dyDescent="0.2">
      <c r="B24" s="18">
        <f t="shared" si="2"/>
        <v>111.1111111111111</v>
      </c>
      <c r="C24" s="11">
        <v>29.425204223201</v>
      </c>
      <c r="D24" s="21">
        <v>23.826775621717101</v>
      </c>
      <c r="E24" s="12">
        <v>67.166694259226205</v>
      </c>
      <c r="F24" s="11">
        <v>11.127702480086</v>
      </c>
      <c r="G24" s="21">
        <v>8.8108670293161406</v>
      </c>
      <c r="H24" s="12">
        <v>28.1803050086308</v>
      </c>
      <c r="I24" s="6"/>
      <c r="J24" s="18">
        <f t="shared" si="3"/>
        <v>111.1111111111111</v>
      </c>
      <c r="K24" s="11">
        <v>0.30392800937054198</v>
      </c>
      <c r="L24" s="21">
        <v>1.0527846027912999</v>
      </c>
      <c r="M24" s="12">
        <v>4.7709577044590299</v>
      </c>
      <c r="N24" s="11">
        <v>5.1882282816151504</v>
      </c>
      <c r="O24" s="21">
        <v>1.04684122775096</v>
      </c>
      <c r="P24" s="12">
        <v>8.7530336048996897</v>
      </c>
    </row>
    <row r="25" spans="2:16" x14ac:dyDescent="0.2">
      <c r="B25" s="18">
        <f t="shared" si="2"/>
        <v>333.33333333333331</v>
      </c>
      <c r="C25" s="11">
        <v>7.4632873568371503</v>
      </c>
      <c r="D25" s="21">
        <v>6.2899012042329199</v>
      </c>
      <c r="E25" s="12">
        <v>32.8077513396345</v>
      </c>
      <c r="F25" s="11">
        <v>14.1681956518593</v>
      </c>
      <c r="G25" s="21">
        <v>9.5320592600027805</v>
      </c>
      <c r="H25" s="12">
        <v>30.1583772661956</v>
      </c>
      <c r="I25" s="6"/>
      <c r="J25" s="18">
        <f t="shared" si="3"/>
        <v>333.33333333333331</v>
      </c>
      <c r="K25" s="11">
        <v>0.20120163464681401</v>
      </c>
      <c r="L25" s="21">
        <v>0.65798669883826599</v>
      </c>
      <c r="M25" s="12">
        <v>4.5578690766706096</v>
      </c>
      <c r="N25" s="11">
        <v>3.8058538698387601</v>
      </c>
      <c r="O25" s="21">
        <v>0.93537721682874297</v>
      </c>
      <c r="P25" s="12">
        <v>8.7738150443522205</v>
      </c>
    </row>
    <row r="26" spans="2:16" x14ac:dyDescent="0.2">
      <c r="B26" s="18">
        <f>B27/3</f>
        <v>1000</v>
      </c>
      <c r="C26" s="11">
        <v>11.2423981598238</v>
      </c>
      <c r="D26" s="21">
        <v>4.0529598894209</v>
      </c>
      <c r="E26" s="12">
        <v>24.9255014396294</v>
      </c>
      <c r="F26" s="11">
        <v>11.9751991944367</v>
      </c>
      <c r="G26" s="21">
        <v>8.9300007788326194</v>
      </c>
      <c r="H26" s="12">
        <v>21.962613757934601</v>
      </c>
      <c r="I26" s="6"/>
      <c r="J26" s="18">
        <f>J27/3</f>
        <v>1000</v>
      </c>
      <c r="K26" s="11">
        <v>0.35978641553595597</v>
      </c>
      <c r="L26" s="21">
        <v>1.6905095796381999</v>
      </c>
      <c r="M26" s="12">
        <v>4.8845832139376002</v>
      </c>
      <c r="N26" s="11">
        <v>4.7487144237573</v>
      </c>
      <c r="O26" s="21">
        <v>1.0106389518725001</v>
      </c>
      <c r="P26" s="12">
        <v>8.5920344690560295</v>
      </c>
    </row>
    <row r="27" spans="2:16" x14ac:dyDescent="0.2">
      <c r="B27" s="19">
        <v>3000</v>
      </c>
      <c r="C27" s="13">
        <v>4.1079075234241902</v>
      </c>
      <c r="D27" s="22">
        <v>2.33987461544839</v>
      </c>
      <c r="E27" s="14">
        <v>8.7429676108363399</v>
      </c>
      <c r="F27" s="13">
        <v>12.2493027496911</v>
      </c>
      <c r="G27" s="22">
        <v>7.0153811583533701</v>
      </c>
      <c r="H27" s="14">
        <v>15.154050327979601</v>
      </c>
      <c r="I27" s="6"/>
      <c r="J27" s="19">
        <v>3000</v>
      </c>
      <c r="K27" s="13">
        <v>0.70574662778220698</v>
      </c>
      <c r="L27" s="22">
        <v>1.2195604896530099</v>
      </c>
      <c r="M27" s="14">
        <v>4.3713251245734099</v>
      </c>
      <c r="N27" s="13">
        <v>6.6207131028596304</v>
      </c>
      <c r="O27" s="22">
        <v>1.2424066208431499</v>
      </c>
      <c r="P27" s="14">
        <v>8.0975064891753501</v>
      </c>
    </row>
  </sheetData>
  <mergeCells count="16">
    <mergeCell ref="B16:B17"/>
    <mergeCell ref="C16:H16"/>
    <mergeCell ref="J16:J17"/>
    <mergeCell ref="K16:P16"/>
    <mergeCell ref="C17:E17"/>
    <mergeCell ref="F17:H17"/>
    <mergeCell ref="K17:M17"/>
    <mergeCell ref="N17:P17"/>
    <mergeCell ref="K3:P3"/>
    <mergeCell ref="K4:M4"/>
    <mergeCell ref="N4:P4"/>
    <mergeCell ref="B3:B4"/>
    <mergeCell ref="C3:H3"/>
    <mergeCell ref="C4:E4"/>
    <mergeCell ref="F4:H4"/>
    <mergeCell ref="J3:J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CA658-03F2-A44A-A75D-064D04C2C873}">
  <dimension ref="B1:H9"/>
  <sheetViews>
    <sheetView workbookViewId="0">
      <selection activeCell="E19" sqref="E19"/>
    </sheetView>
  </sheetViews>
  <sheetFormatPr baseColWidth="10" defaultRowHeight="16" x14ac:dyDescent="0.2"/>
  <cols>
    <col min="2" max="2" width="13" customWidth="1"/>
  </cols>
  <sheetData>
    <row r="1" spans="2:8" x14ac:dyDescent="0.2">
      <c r="B1" s="8" t="s">
        <v>21</v>
      </c>
    </row>
    <row r="2" spans="2:8" x14ac:dyDescent="0.2">
      <c r="B2" s="6"/>
      <c r="C2" s="6"/>
      <c r="D2" s="6"/>
      <c r="E2" s="6"/>
      <c r="F2" s="6"/>
      <c r="G2" s="6"/>
      <c r="H2" s="6"/>
    </row>
    <row r="3" spans="2:8" x14ac:dyDescent="0.2">
      <c r="B3" s="23" t="s">
        <v>10</v>
      </c>
      <c r="C3" s="24" t="s">
        <v>11</v>
      </c>
      <c r="D3" s="25"/>
      <c r="E3" s="25"/>
      <c r="F3" s="25"/>
      <c r="G3" s="25"/>
      <c r="H3" s="26"/>
    </row>
    <row r="4" spans="2:8" x14ac:dyDescent="0.2">
      <c r="B4" s="23"/>
      <c r="C4" s="27" t="s">
        <v>12</v>
      </c>
      <c r="D4" s="28"/>
      <c r="E4" s="29"/>
      <c r="F4" s="27" t="s">
        <v>20</v>
      </c>
      <c r="G4" s="28"/>
      <c r="H4" s="29"/>
    </row>
    <row r="5" spans="2:8" x14ac:dyDescent="0.2">
      <c r="B5" s="17">
        <f t="shared" ref="B5:B7" si="0">B6/3</f>
        <v>37.037037037037031</v>
      </c>
      <c r="C5" s="9">
        <v>107.949791</v>
      </c>
      <c r="D5" s="20">
        <v>98.790322599999996</v>
      </c>
      <c r="E5" s="10">
        <v>95.397489500000006</v>
      </c>
      <c r="F5" s="9">
        <v>70.053475899999995</v>
      </c>
      <c r="G5" s="20">
        <v>79.729729699999993</v>
      </c>
      <c r="H5" s="10">
        <v>94.535519100000002</v>
      </c>
    </row>
    <row r="6" spans="2:8" x14ac:dyDescent="0.2">
      <c r="B6" s="18">
        <f t="shared" si="0"/>
        <v>111.1111111111111</v>
      </c>
      <c r="C6" s="11">
        <v>88.284518800000001</v>
      </c>
      <c r="D6" s="21">
        <v>93.145161299999998</v>
      </c>
      <c r="E6" s="12">
        <v>96.234309600000003</v>
      </c>
      <c r="F6" s="11">
        <v>76.470588199999995</v>
      </c>
      <c r="G6" s="21">
        <v>82.432432399999996</v>
      </c>
      <c r="H6" s="12">
        <v>90.710382499999994</v>
      </c>
    </row>
    <row r="7" spans="2:8" x14ac:dyDescent="0.2">
      <c r="B7" s="18">
        <f t="shared" si="0"/>
        <v>333.33333333333331</v>
      </c>
      <c r="C7" s="11">
        <v>106.69456099999999</v>
      </c>
      <c r="D7" s="21">
        <v>113.30645199999999</v>
      </c>
      <c r="E7" s="12">
        <v>100.41840999999999</v>
      </c>
      <c r="F7" s="11">
        <v>72.7272727</v>
      </c>
      <c r="G7" s="21">
        <v>75.675675699999999</v>
      </c>
      <c r="H7" s="12">
        <v>72.131147499999997</v>
      </c>
    </row>
    <row r="8" spans="2:8" x14ac:dyDescent="0.2">
      <c r="B8" s="18">
        <f>B9/3</f>
        <v>1000</v>
      </c>
      <c r="C8" s="11">
        <v>106.69456099999999</v>
      </c>
      <c r="D8" s="21">
        <v>91.935483899999994</v>
      </c>
      <c r="E8" s="12">
        <v>88.284518800000001</v>
      </c>
      <c r="F8" s="11">
        <v>47.058823500000003</v>
      </c>
      <c r="G8" s="21">
        <v>39.189189200000001</v>
      </c>
      <c r="H8" s="12">
        <v>57.923497300000001</v>
      </c>
    </row>
    <row r="9" spans="2:8" x14ac:dyDescent="0.2">
      <c r="B9" s="19">
        <v>3000</v>
      </c>
      <c r="C9" s="13">
        <v>1.6736401700000001</v>
      </c>
      <c r="D9" s="22">
        <v>4.0322580600000002</v>
      </c>
      <c r="E9" s="14">
        <v>6.2761506300000001</v>
      </c>
      <c r="F9" s="13">
        <v>3.2085561500000002</v>
      </c>
      <c r="G9" s="22">
        <v>4.0540540500000004</v>
      </c>
      <c r="H9" s="14">
        <v>7.6502732199999999</v>
      </c>
    </row>
  </sheetData>
  <mergeCells count="4">
    <mergeCell ref="B3:B4"/>
    <mergeCell ref="C3:H3"/>
    <mergeCell ref="C4:E4"/>
    <mergeCell ref="F4:H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CE3B7-5F4A-DD46-9C97-9C764752BCF0}">
  <dimension ref="B1:K7"/>
  <sheetViews>
    <sheetView tabSelected="1" workbookViewId="0">
      <selection activeCell="G16" sqref="G16"/>
    </sheetView>
  </sheetViews>
  <sheetFormatPr baseColWidth="10" defaultRowHeight="16" x14ac:dyDescent="0.2"/>
  <sheetData>
    <row r="1" spans="2:11" ht="18" x14ac:dyDescent="0.2">
      <c r="B1" s="8" t="s">
        <v>36</v>
      </c>
    </row>
    <row r="3" spans="2:11" x14ac:dyDescent="0.2">
      <c r="B3" s="6"/>
      <c r="C3" s="30" t="s">
        <v>22</v>
      </c>
      <c r="D3" s="30"/>
      <c r="E3" s="30"/>
      <c r="F3" s="30"/>
      <c r="G3" s="30"/>
      <c r="H3" s="30"/>
      <c r="I3" s="30"/>
      <c r="J3" s="30"/>
      <c r="K3" s="30"/>
    </row>
    <row r="4" spans="2:11" x14ac:dyDescent="0.2">
      <c r="B4" s="7"/>
      <c r="C4" s="1" t="s">
        <v>23</v>
      </c>
      <c r="D4" s="1" t="s">
        <v>24</v>
      </c>
      <c r="E4" s="1" t="s">
        <v>25</v>
      </c>
      <c r="F4" s="1" t="s">
        <v>26</v>
      </c>
      <c r="G4" s="1" t="s">
        <v>27</v>
      </c>
      <c r="H4" s="1" t="s">
        <v>28</v>
      </c>
      <c r="I4" s="1" t="s">
        <v>29</v>
      </c>
      <c r="J4" s="1" t="s">
        <v>30</v>
      </c>
      <c r="K4" s="1" t="s">
        <v>31</v>
      </c>
    </row>
    <row r="5" spans="2:11" x14ac:dyDescent="0.2">
      <c r="B5" s="31" t="s">
        <v>32</v>
      </c>
      <c r="C5" s="17">
        <v>7.0000000000000001E-3</v>
      </c>
      <c r="D5" s="17">
        <v>8.0000000000000002E-3</v>
      </c>
      <c r="E5" s="17">
        <v>8.9999999999999993E-3</v>
      </c>
      <c r="F5" s="17">
        <v>7.0000000000000001E-3</v>
      </c>
      <c r="G5" s="17">
        <v>8.9999999999999993E-3</v>
      </c>
      <c r="H5" s="17">
        <v>7.0000000000000001E-3</v>
      </c>
      <c r="I5" s="17">
        <v>7.0000000000000001E-3</v>
      </c>
      <c r="J5" s="17">
        <v>1.0999999999999999E-2</v>
      </c>
      <c r="K5" s="17">
        <v>8.9999999999999993E-3</v>
      </c>
    </row>
    <row r="6" spans="2:11" x14ac:dyDescent="0.2">
      <c r="B6" s="32"/>
      <c r="C6" s="18">
        <v>6.0000000000000001E-3</v>
      </c>
      <c r="D6" s="18">
        <v>8.0000000000000002E-3</v>
      </c>
      <c r="E6" s="18">
        <v>0.01</v>
      </c>
      <c r="F6" s="18">
        <v>6.0000000000000001E-3</v>
      </c>
      <c r="G6" s="18">
        <v>8.9999999999999993E-3</v>
      </c>
      <c r="H6" s="18">
        <v>8.9999999999999993E-3</v>
      </c>
      <c r="I6" s="18">
        <v>8.0000000000000002E-3</v>
      </c>
      <c r="J6" s="18">
        <v>0.01</v>
      </c>
      <c r="K6" s="18">
        <v>8.9999999999999993E-3</v>
      </c>
    </row>
    <row r="7" spans="2:11" x14ac:dyDescent="0.2">
      <c r="B7" s="32"/>
      <c r="C7" s="19">
        <v>6.0000000000000001E-3</v>
      </c>
      <c r="D7" s="19">
        <v>8.0000000000000002E-3</v>
      </c>
      <c r="E7" s="19">
        <v>8.0000000000000002E-3</v>
      </c>
      <c r="F7" s="19">
        <v>7.0000000000000001E-3</v>
      </c>
      <c r="G7" s="19">
        <v>0.01</v>
      </c>
      <c r="H7" s="19">
        <v>6.6E-3</v>
      </c>
      <c r="I7" s="19">
        <v>8.0000000000000002E-3</v>
      </c>
      <c r="J7" s="19">
        <v>1.0999999999999999E-2</v>
      </c>
      <c r="K7" s="19">
        <v>8.9999999999999993E-3</v>
      </c>
    </row>
  </sheetData>
  <mergeCells count="2">
    <mergeCell ref="C3:K3"/>
    <mergeCell ref="B5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D Fig. 2b</vt:lpstr>
      <vt:lpstr>ED Fig. 2c</vt:lpstr>
      <vt:lpstr>ED Fig. 2d</vt:lpstr>
      <vt:lpstr>ED Fig. 2e</vt:lpstr>
      <vt:lpstr>ED Fig. 2g</vt:lpstr>
      <vt:lpstr>ED Fig. 2h</vt:lpstr>
      <vt:lpstr>ED Fig. 2j</vt:lpstr>
      <vt:lpstr>ED Fig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allo</dc:creator>
  <cp:lastModifiedBy>dgallo</cp:lastModifiedBy>
  <dcterms:created xsi:type="dcterms:W3CDTF">2021-12-15T13:18:06Z</dcterms:created>
  <dcterms:modified xsi:type="dcterms:W3CDTF">2022-02-21T02:55:08Z</dcterms:modified>
</cp:coreProperties>
</file>